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ollection_Manuscripts\Prec. Cx\@ Manuscript_Revision\"/>
    </mc:Choice>
  </mc:AlternateContent>
  <xr:revisionPtr revIDLastSave="0" documentId="13_ncr:1_{564B3CA4-96B0-41C4-A29E-D99D3196CE4B}" xr6:coauthVersionLast="47" xr6:coauthVersionMax="47" xr10:uidLastSave="{00000000-0000-0000-0000-000000000000}"/>
  <bookViews>
    <workbookView xWindow="-120" yWindow="-120" windowWidth="20730" windowHeight="11160" xr2:uid="{DEB96FDA-BC1A-4B7C-B48F-F7C1C4338DC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5" i="1" l="1"/>
  <c r="N4" i="2"/>
  <c r="BR93" i="2"/>
  <c r="BQ93" i="2"/>
  <c r="BS93" i="2" s="1"/>
  <c r="BP93" i="2"/>
  <c r="BR92" i="2"/>
  <c r="BQ92" i="2"/>
  <c r="BS92" i="2" s="1"/>
  <c r="BP92" i="2"/>
  <c r="BS91" i="2"/>
  <c r="BR91" i="2"/>
  <c r="BQ91" i="2"/>
  <c r="BP91" i="2"/>
  <c r="BR90" i="2"/>
  <c r="BQ90" i="2"/>
  <c r="BS90" i="2" s="1"/>
  <c r="BP90" i="2"/>
  <c r="BS89" i="2"/>
  <c r="BR89" i="2"/>
  <c r="BQ89" i="2"/>
  <c r="BP89" i="2"/>
  <c r="BR88" i="2"/>
  <c r="BQ88" i="2"/>
  <c r="BS88" i="2" s="1"/>
  <c r="BP88" i="2"/>
  <c r="BS87" i="2"/>
  <c r="BR87" i="2"/>
  <c r="BQ87" i="2"/>
  <c r="BP87" i="2"/>
  <c r="BK86" i="2"/>
  <c r="BJ86" i="2"/>
  <c r="BL86" i="2" s="1"/>
  <c r="BI86" i="2"/>
  <c r="BL85" i="2"/>
  <c r="BK85" i="2"/>
  <c r="BJ85" i="2"/>
  <c r="BI85" i="2"/>
  <c r="BK84" i="2"/>
  <c r="BJ84" i="2"/>
  <c r="BL84" i="2" s="1"/>
  <c r="BI84" i="2"/>
  <c r="AX81" i="2"/>
  <c r="AW81" i="2"/>
  <c r="AV81" i="2"/>
  <c r="AU81" i="2"/>
  <c r="AW80" i="2"/>
  <c r="AV80" i="2"/>
  <c r="AX80" i="2" s="1"/>
  <c r="AU80" i="2"/>
  <c r="AX79" i="2"/>
  <c r="AW79" i="2"/>
  <c r="AV79" i="2"/>
  <c r="AU79" i="2"/>
  <c r="AP78" i="2"/>
  <c r="AO78" i="2"/>
  <c r="AQ78" i="2" s="1"/>
  <c r="AN78" i="2"/>
  <c r="AQ77" i="2"/>
  <c r="AP77" i="2"/>
  <c r="AO77" i="2"/>
  <c r="AN77" i="2"/>
  <c r="AP76" i="2"/>
  <c r="AO76" i="2"/>
  <c r="AQ76" i="2" s="1"/>
  <c r="AN76" i="2"/>
  <c r="AQ75" i="2"/>
  <c r="AP75" i="2"/>
  <c r="AO75" i="2"/>
  <c r="AN75" i="2"/>
  <c r="AP74" i="2"/>
  <c r="AO74" i="2"/>
  <c r="AQ74" i="2" s="1"/>
  <c r="AN74" i="2"/>
  <c r="AQ73" i="2"/>
  <c r="AP73" i="2"/>
  <c r="AO73" i="2"/>
  <c r="AN73" i="2"/>
  <c r="AP72" i="2"/>
  <c r="AO72" i="2"/>
  <c r="AQ72" i="2" s="1"/>
  <c r="AN72" i="2"/>
  <c r="AQ71" i="2"/>
  <c r="AP71" i="2"/>
  <c r="AO71" i="2"/>
  <c r="AN71" i="2"/>
  <c r="AP70" i="2"/>
  <c r="AO70" i="2"/>
  <c r="AQ70" i="2" s="1"/>
  <c r="AN70" i="2"/>
  <c r="AQ69" i="2"/>
  <c r="AP69" i="2"/>
  <c r="AO69" i="2"/>
  <c r="AN69" i="2"/>
  <c r="AI68" i="2"/>
  <c r="AH68" i="2"/>
  <c r="AJ68" i="2" s="1"/>
  <c r="AG68" i="2"/>
  <c r="AJ67" i="2"/>
  <c r="AI67" i="2"/>
  <c r="AH67" i="2"/>
  <c r="AG67" i="2"/>
  <c r="AI66" i="2"/>
  <c r="AH66" i="2"/>
  <c r="AJ66" i="2" s="1"/>
  <c r="AG66" i="2"/>
  <c r="AJ65" i="2"/>
  <c r="AI65" i="2"/>
  <c r="AH65" i="2"/>
  <c r="AG65" i="2"/>
  <c r="AI64" i="2"/>
  <c r="AH64" i="2"/>
  <c r="AJ64" i="2" s="1"/>
  <c r="AG64" i="2"/>
  <c r="AJ63" i="2"/>
  <c r="AI63" i="2"/>
  <c r="AH63" i="2"/>
  <c r="AG63" i="2"/>
  <c r="AI62" i="2"/>
  <c r="AH62" i="2"/>
  <c r="AJ62" i="2" s="1"/>
  <c r="AG62" i="2"/>
  <c r="AJ61" i="2"/>
  <c r="AI61" i="2"/>
  <c r="AH61" i="2"/>
  <c r="AG61" i="2"/>
  <c r="AI60" i="2"/>
  <c r="AH60" i="2"/>
  <c r="AJ60" i="2" s="1"/>
  <c r="AG60" i="2"/>
  <c r="AJ59" i="2"/>
  <c r="AI59" i="2"/>
  <c r="AH59" i="2"/>
  <c r="AG59" i="2"/>
  <c r="AI58" i="2"/>
  <c r="AH58" i="2"/>
  <c r="AJ58" i="2" s="1"/>
  <c r="AG58" i="2"/>
  <c r="AJ57" i="2"/>
  <c r="AI57" i="2"/>
  <c r="AH57" i="2"/>
  <c r="AG57" i="2"/>
  <c r="AI56" i="2"/>
  <c r="AH56" i="2"/>
  <c r="AJ56" i="2" s="1"/>
  <c r="AG56" i="2"/>
  <c r="AJ55" i="2"/>
  <c r="AI55" i="2"/>
  <c r="AH55" i="2"/>
  <c r="AG55" i="2"/>
  <c r="AI54" i="2"/>
  <c r="AH54" i="2"/>
  <c r="AJ54" i="2" s="1"/>
  <c r="AG54" i="2"/>
  <c r="AJ53" i="2"/>
  <c r="AI53" i="2"/>
  <c r="AH53" i="2"/>
  <c r="AG53" i="2"/>
  <c r="AI52" i="2"/>
  <c r="AH52" i="2"/>
  <c r="AJ52" i="2" s="1"/>
  <c r="AG52" i="2"/>
  <c r="AJ51" i="2"/>
  <c r="AI51" i="2"/>
  <c r="AH51" i="2"/>
  <c r="AG51" i="2"/>
  <c r="AB50" i="2"/>
  <c r="AA50" i="2"/>
  <c r="AC50" i="2" s="1"/>
  <c r="Z50" i="2"/>
  <c r="AC49" i="2"/>
  <c r="AB49" i="2"/>
  <c r="AA49" i="2"/>
  <c r="Z49" i="2"/>
  <c r="AB48" i="2"/>
  <c r="AA48" i="2"/>
  <c r="AC48" i="2" s="1"/>
  <c r="Z48" i="2"/>
  <c r="AC47" i="2"/>
  <c r="AB47" i="2"/>
  <c r="AA47" i="2"/>
  <c r="Z47" i="2"/>
  <c r="AB46" i="2"/>
  <c r="AA46" i="2"/>
  <c r="AC46" i="2" s="1"/>
  <c r="Z46" i="2"/>
  <c r="AC45" i="2"/>
  <c r="AB45" i="2"/>
  <c r="AA45" i="2"/>
  <c r="Z45" i="2"/>
  <c r="AB44" i="2"/>
  <c r="AA44" i="2"/>
  <c r="AC44" i="2" s="1"/>
  <c r="Z44" i="2"/>
  <c r="AC43" i="2"/>
  <c r="AB43" i="2"/>
  <c r="AA43" i="2"/>
  <c r="Z43" i="2"/>
  <c r="AB42" i="2"/>
  <c r="AA42" i="2"/>
  <c r="AC42" i="2" s="1"/>
  <c r="Z42" i="2"/>
  <c r="AC41" i="2"/>
  <c r="AB41" i="2"/>
  <c r="AA41" i="2"/>
  <c r="Z41" i="2"/>
  <c r="AB40" i="2"/>
  <c r="AA40" i="2"/>
  <c r="AC40" i="2" s="1"/>
  <c r="Z40" i="2"/>
  <c r="AC39" i="2"/>
  <c r="AB39" i="2"/>
  <c r="AA39" i="2"/>
  <c r="Z39" i="2"/>
  <c r="AB38" i="2"/>
  <c r="AA38" i="2"/>
  <c r="AC38" i="2" s="1"/>
  <c r="Z38" i="2"/>
  <c r="AC37" i="2"/>
  <c r="AB37" i="2"/>
  <c r="AA37" i="2"/>
  <c r="Z37" i="2"/>
  <c r="AB36" i="2"/>
  <c r="AA36" i="2"/>
  <c r="AC36" i="2" s="1"/>
  <c r="Z36" i="2"/>
  <c r="AC35" i="2"/>
  <c r="AB35" i="2"/>
  <c r="AA35" i="2"/>
  <c r="Z35" i="2"/>
  <c r="AB34" i="2"/>
  <c r="AA34" i="2"/>
  <c r="AC34" i="2" s="1"/>
  <c r="Z34" i="2"/>
  <c r="AC33" i="2"/>
  <c r="AB33" i="2"/>
  <c r="AA33" i="2"/>
  <c r="Z33" i="2"/>
  <c r="AB32" i="2"/>
  <c r="AA32" i="2"/>
  <c r="AC32" i="2" s="1"/>
  <c r="Z32" i="2"/>
  <c r="AC31" i="2"/>
  <c r="AB31" i="2"/>
  <c r="AA31" i="2"/>
  <c r="Z31" i="2"/>
  <c r="AB30" i="2"/>
  <c r="AA30" i="2"/>
  <c r="AC30" i="2" s="1"/>
  <c r="Z30" i="2"/>
  <c r="V29" i="2"/>
  <c r="U29" i="2"/>
  <c r="T29" i="2"/>
  <c r="S29" i="2"/>
  <c r="U28" i="2"/>
  <c r="T28" i="2"/>
  <c r="V28" i="2" s="1"/>
  <c r="S28" i="2"/>
  <c r="V27" i="2"/>
  <c r="U27" i="2"/>
  <c r="T27" i="2"/>
  <c r="S27" i="2"/>
  <c r="U26" i="2"/>
  <c r="T26" i="2"/>
  <c r="V26" i="2" s="1"/>
  <c r="S26" i="2"/>
  <c r="V25" i="2"/>
  <c r="U25" i="2"/>
  <c r="T25" i="2"/>
  <c r="S25" i="2"/>
  <c r="U24" i="2"/>
  <c r="T24" i="2"/>
  <c r="V24" i="2" s="1"/>
  <c r="S24" i="2"/>
  <c r="V23" i="2"/>
  <c r="U23" i="2"/>
  <c r="T23" i="2"/>
  <c r="S23" i="2"/>
  <c r="U22" i="2"/>
  <c r="T22" i="2"/>
  <c r="V22" i="2" s="1"/>
  <c r="S22" i="2"/>
  <c r="V21" i="2"/>
  <c r="U21" i="2"/>
  <c r="T21" i="2"/>
  <c r="S21" i="2"/>
  <c r="U20" i="2"/>
  <c r="T20" i="2"/>
  <c r="V20" i="2" s="1"/>
  <c r="S20" i="2"/>
  <c r="V19" i="2"/>
  <c r="U19" i="2"/>
  <c r="T19" i="2"/>
  <c r="S19" i="2"/>
  <c r="U18" i="2"/>
  <c r="T18" i="2"/>
  <c r="V18" i="2" s="1"/>
  <c r="S18" i="2"/>
  <c r="V17" i="2"/>
  <c r="U17" i="2"/>
  <c r="T17" i="2"/>
  <c r="S17" i="2"/>
  <c r="U16" i="2"/>
  <c r="T16" i="2"/>
  <c r="V16" i="2" s="1"/>
  <c r="S16" i="2"/>
  <c r="V15" i="2"/>
  <c r="U15" i="2"/>
  <c r="T15" i="2"/>
  <c r="S15" i="2"/>
  <c r="U14" i="2"/>
  <c r="T14" i="2"/>
  <c r="V14" i="2" s="1"/>
  <c r="S14" i="2"/>
  <c r="V13" i="2"/>
  <c r="U13" i="2"/>
  <c r="T13" i="2"/>
  <c r="S13" i="2"/>
  <c r="U12" i="2"/>
  <c r="T12" i="2"/>
  <c r="V12" i="2" s="1"/>
  <c r="S12" i="2"/>
  <c r="V11" i="2"/>
  <c r="U11" i="2"/>
  <c r="T11" i="2"/>
  <c r="S11" i="2"/>
  <c r="U10" i="2"/>
  <c r="T10" i="2"/>
  <c r="V10" i="2" s="1"/>
  <c r="S10" i="2"/>
  <c r="V9" i="2"/>
  <c r="U9" i="2"/>
  <c r="T9" i="2"/>
  <c r="S9" i="2"/>
  <c r="U8" i="2"/>
  <c r="T8" i="2"/>
  <c r="V8" i="2" s="1"/>
  <c r="S8" i="2"/>
  <c r="V7" i="2"/>
  <c r="U7" i="2"/>
  <c r="T7" i="2"/>
  <c r="S7" i="2"/>
  <c r="U6" i="2"/>
  <c r="T6" i="2"/>
  <c r="V6" i="2" s="1"/>
  <c r="S6" i="2"/>
  <c r="O5" i="2"/>
  <c r="N5" i="2"/>
  <c r="M5" i="2"/>
  <c r="L5" i="2"/>
  <c r="M4" i="2"/>
  <c r="O4" i="2" s="1"/>
  <c r="L4" i="2"/>
  <c r="H3" i="2"/>
  <c r="G3" i="2"/>
  <c r="F3" i="2"/>
  <c r="E3" i="2"/>
  <c r="G2" i="2"/>
  <c r="F2" i="2"/>
  <c r="H2" i="2" s="1"/>
  <c r="E2" i="2"/>
  <c r="K95" i="1"/>
  <c r="L95" i="1"/>
  <c r="M95" i="1" s="1"/>
  <c r="K45" i="1"/>
  <c r="L45" i="1"/>
  <c r="M45" i="1" s="1"/>
  <c r="L106" i="1"/>
  <c r="M106" i="1" s="1"/>
  <c r="L83" i="1"/>
  <c r="M83" i="1" s="1"/>
  <c r="L5" i="1"/>
  <c r="M5" i="1" s="1"/>
  <c r="L75" i="1"/>
  <c r="M75" i="1" s="1"/>
  <c r="L38" i="1"/>
  <c r="M38" i="1" s="1"/>
  <c r="L39" i="1"/>
  <c r="M39" i="1" s="1"/>
  <c r="L8" i="1"/>
  <c r="M8" i="1" s="1"/>
  <c r="L60" i="1"/>
  <c r="M60" i="1" s="1"/>
  <c r="L107" i="1"/>
  <c r="M107" i="1" s="1"/>
  <c r="L84" i="1"/>
  <c r="M84" i="1" s="1"/>
  <c r="L85" i="1"/>
  <c r="M85" i="1" s="1"/>
  <c r="L87" i="1"/>
  <c r="M87" i="1" s="1"/>
  <c r="L88" i="1"/>
  <c r="M88" i="1" s="1"/>
  <c r="L89" i="1"/>
  <c r="M89" i="1" s="1"/>
  <c r="L54" i="1"/>
  <c r="M54" i="1" s="1"/>
  <c r="L55" i="1"/>
  <c r="M55" i="1" s="1"/>
  <c r="L12" i="1"/>
  <c r="M12" i="1" s="1"/>
  <c r="L14" i="1"/>
  <c r="M14" i="1" s="1"/>
  <c r="L73" i="1"/>
  <c r="M73" i="1" s="1"/>
  <c r="L40" i="1"/>
  <c r="M40" i="1" s="1"/>
  <c r="K106" i="1"/>
  <c r="K83" i="1"/>
  <c r="K5" i="1"/>
  <c r="K75" i="1"/>
  <c r="K38" i="1"/>
  <c r="K39" i="1"/>
  <c r="K8" i="1"/>
  <c r="K60" i="1"/>
  <c r="K107" i="1"/>
  <c r="K84" i="1"/>
  <c r="K85" i="1"/>
  <c r="K87" i="1"/>
  <c r="K88" i="1"/>
  <c r="K89" i="1"/>
  <c r="K54" i="1"/>
  <c r="K55" i="1"/>
  <c r="K12" i="1"/>
  <c r="K14" i="1"/>
  <c r="K73" i="1"/>
  <c r="K40" i="1"/>
  <c r="K26" i="1"/>
  <c r="L26" i="1"/>
  <c r="M26" i="1" s="1"/>
  <c r="L58" i="1"/>
  <c r="M58" i="1" s="1"/>
  <c r="L100" i="1"/>
  <c r="M100" i="1" s="1"/>
  <c r="L102" i="1"/>
  <c r="M102" i="1" s="1"/>
  <c r="L71" i="1"/>
  <c r="M71" i="1" s="1"/>
  <c r="L72" i="1"/>
  <c r="M72" i="1" s="1"/>
  <c r="L64" i="1"/>
  <c r="M64" i="1" s="1"/>
  <c r="L19" i="1"/>
  <c r="M19" i="1" s="1"/>
  <c r="L34" i="1"/>
  <c r="M34" i="1" s="1"/>
  <c r="L6" i="1"/>
  <c r="M6" i="1" s="1"/>
  <c r="L28" i="1"/>
  <c r="M28" i="1" s="1"/>
  <c r="L47" i="1"/>
  <c r="M47" i="1" s="1"/>
  <c r="L29" i="1"/>
  <c r="M29" i="1" s="1"/>
  <c r="L103" i="1"/>
  <c r="M103" i="1" s="1"/>
  <c r="L113" i="1"/>
  <c r="M113" i="1" s="1"/>
  <c r="L51" i="1"/>
  <c r="M51" i="1" s="1"/>
  <c r="L52" i="1"/>
  <c r="M52" i="1" s="1"/>
  <c r="L10" i="1"/>
  <c r="M10" i="1" s="1"/>
  <c r="L66" i="1"/>
  <c r="M66" i="1" s="1"/>
  <c r="L101" i="1"/>
  <c r="M101" i="1" s="1"/>
  <c r="L2" i="1"/>
  <c r="M2" i="1" s="1"/>
  <c r="L30" i="1"/>
  <c r="M30" i="1" s="1"/>
  <c r="L57" i="1"/>
  <c r="M57" i="1" s="1"/>
  <c r="L104" i="1"/>
  <c r="M104" i="1" s="1"/>
  <c r="L16" i="1"/>
  <c r="M16" i="1" s="1"/>
  <c r="L31" i="1"/>
  <c r="M31" i="1" s="1"/>
  <c r="L99" i="1"/>
  <c r="M99" i="1" s="1"/>
  <c r="L65" i="1"/>
  <c r="M65" i="1" s="1"/>
  <c r="L17" i="1"/>
  <c r="M17" i="1" s="1"/>
  <c r="L33" i="1"/>
  <c r="M33" i="1" s="1"/>
  <c r="L105" i="1"/>
  <c r="M105" i="1" s="1"/>
  <c r="L111" i="1"/>
  <c r="M111" i="1" s="1"/>
  <c r="L110" i="1"/>
  <c r="M110" i="1" s="1"/>
  <c r="K102" i="1"/>
  <c r="K71" i="1"/>
  <c r="K72" i="1"/>
  <c r="K64" i="1"/>
  <c r="K19" i="1"/>
  <c r="K34" i="1"/>
  <c r="K6" i="1"/>
  <c r="K28" i="1"/>
  <c r="K47" i="1"/>
  <c r="K29" i="1"/>
  <c r="K103" i="1"/>
  <c r="K113" i="1"/>
  <c r="K51" i="1"/>
  <c r="K52" i="1"/>
  <c r="K10" i="1"/>
  <c r="K66" i="1"/>
  <c r="K101" i="1"/>
  <c r="K2" i="1"/>
  <c r="K30" i="1"/>
  <c r="K57" i="1"/>
  <c r="K104" i="1"/>
  <c r="K16" i="1"/>
  <c r="K31" i="1"/>
  <c r="K99" i="1"/>
  <c r="K65" i="1"/>
  <c r="K17" i="1"/>
  <c r="K33" i="1"/>
  <c r="K105" i="1"/>
  <c r="K111" i="1"/>
  <c r="K110" i="1"/>
  <c r="K100" i="1"/>
  <c r="K58" i="1"/>
  <c r="L25" i="1"/>
  <c r="M25" i="1" s="1"/>
  <c r="L69" i="1"/>
  <c r="M69" i="1" s="1"/>
  <c r="L70" i="1"/>
  <c r="M70" i="1" s="1"/>
  <c r="L53" i="1"/>
  <c r="M53" i="1" s="1"/>
  <c r="L3" i="1"/>
  <c r="M3" i="1" s="1"/>
  <c r="L4" i="1"/>
  <c r="M4" i="1" s="1"/>
  <c r="L41" i="1"/>
  <c r="M41" i="1" s="1"/>
  <c r="L42" i="1"/>
  <c r="M42" i="1" s="1"/>
  <c r="L78" i="1"/>
  <c r="M78" i="1" s="1"/>
  <c r="L21" i="1"/>
  <c r="M21" i="1" s="1"/>
  <c r="L96" i="1"/>
  <c r="M96" i="1" s="1"/>
  <c r="L97" i="1"/>
  <c r="M97" i="1" s="1"/>
  <c r="L109" i="1"/>
  <c r="M109" i="1" s="1"/>
  <c r="L81" i="1"/>
  <c r="M81" i="1" s="1"/>
  <c r="L44" i="1"/>
  <c r="M44" i="1" s="1"/>
  <c r="L18" i="1"/>
  <c r="M18" i="1" s="1"/>
  <c r="L63" i="1"/>
  <c r="M63" i="1" s="1"/>
  <c r="L93" i="1"/>
  <c r="M93" i="1" s="1"/>
  <c r="L7" i="1"/>
  <c r="M7" i="1" s="1"/>
  <c r="L112" i="1"/>
  <c r="M112" i="1" s="1"/>
  <c r="L56" i="1"/>
  <c r="M56" i="1" s="1"/>
  <c r="L23" i="1"/>
  <c r="M23" i="1" s="1"/>
  <c r="L24" i="1"/>
  <c r="M24" i="1" s="1"/>
  <c r="L22" i="1"/>
  <c r="M22" i="1" s="1"/>
  <c r="L37" i="1"/>
  <c r="M37" i="1" s="1"/>
  <c r="L68" i="1"/>
  <c r="M68" i="1" s="1"/>
  <c r="L82" i="1"/>
  <c r="M82" i="1" s="1"/>
  <c r="L76" i="1"/>
  <c r="M76" i="1" s="1"/>
  <c r="L77" i="1"/>
  <c r="M77" i="1" s="1"/>
  <c r="L74" i="1"/>
  <c r="M74" i="1" s="1"/>
  <c r="L11" i="1"/>
  <c r="M11" i="1" s="1"/>
  <c r="L59" i="1"/>
  <c r="M59" i="1" s="1"/>
  <c r="L46" i="1"/>
  <c r="M46" i="1" s="1"/>
  <c r="L92" i="1"/>
  <c r="M92" i="1" s="1"/>
  <c r="L62" i="1"/>
  <c r="M62" i="1" s="1"/>
  <c r="L20" i="1"/>
  <c r="M20" i="1" s="1"/>
  <c r="L79" i="1"/>
  <c r="M79" i="1" s="1"/>
  <c r="L80" i="1"/>
  <c r="M80" i="1" s="1"/>
  <c r="L90" i="1"/>
  <c r="M90" i="1" s="1"/>
  <c r="L67" i="1"/>
  <c r="M67" i="1" s="1"/>
  <c r="L15" i="1"/>
  <c r="M15" i="1" s="1"/>
  <c r="L32" i="1"/>
  <c r="M32" i="1" s="1"/>
  <c r="L13" i="1"/>
  <c r="M13" i="1" s="1"/>
  <c r="L91" i="1"/>
  <c r="M91" i="1" s="1"/>
  <c r="L86" i="1"/>
  <c r="M86" i="1" s="1"/>
  <c r="L49" i="1"/>
  <c r="M49" i="1" s="1"/>
  <c r="L50" i="1"/>
  <c r="M50" i="1" s="1"/>
  <c r="L98" i="1"/>
  <c r="M98" i="1" s="1"/>
  <c r="L61" i="1"/>
  <c r="M61" i="1" s="1"/>
  <c r="L35" i="1"/>
  <c r="M35" i="1" s="1"/>
  <c r="L9" i="1"/>
  <c r="M9" i="1" s="1"/>
  <c r="L36" i="1"/>
  <c r="M36" i="1" s="1"/>
  <c r="K25" i="1"/>
  <c r="K69" i="1"/>
  <c r="K70" i="1"/>
  <c r="K53" i="1"/>
  <c r="K3" i="1"/>
  <c r="K4" i="1"/>
  <c r="K41" i="1"/>
  <c r="K42" i="1"/>
  <c r="K78" i="1"/>
  <c r="K21" i="1"/>
  <c r="K96" i="1"/>
  <c r="K97" i="1"/>
  <c r="K109" i="1"/>
  <c r="K81" i="1"/>
  <c r="K44" i="1"/>
  <c r="K18" i="1"/>
  <c r="K63" i="1"/>
  <c r="K93" i="1"/>
  <c r="K7" i="1"/>
  <c r="K112" i="1"/>
  <c r="K56" i="1"/>
  <c r="K23" i="1"/>
  <c r="K24" i="1"/>
  <c r="K22" i="1"/>
  <c r="K37" i="1"/>
  <c r="K68" i="1"/>
  <c r="K82" i="1"/>
  <c r="K76" i="1"/>
  <c r="K77" i="1"/>
  <c r="K74" i="1"/>
  <c r="K11" i="1"/>
  <c r="K59" i="1"/>
  <c r="K46" i="1"/>
  <c r="K92" i="1"/>
  <c r="K62" i="1"/>
  <c r="K20" i="1"/>
  <c r="K79" i="1"/>
  <c r="K80" i="1"/>
  <c r="K90" i="1"/>
  <c r="K67" i="1"/>
  <c r="K15" i="1"/>
  <c r="K32" i="1"/>
  <c r="K13" i="1"/>
  <c r="K91" i="1"/>
  <c r="K86" i="1"/>
  <c r="K49" i="1"/>
  <c r="K50" i="1"/>
  <c r="K98" i="1"/>
  <c r="K61" i="1"/>
  <c r="K35" i="1"/>
  <c r="K9" i="1"/>
  <c r="K36" i="1"/>
  <c r="L94" i="1"/>
  <c r="M94" i="1" s="1"/>
  <c r="L43" i="1"/>
  <c r="M43" i="1" s="1"/>
  <c r="L108" i="1"/>
  <c r="M108" i="1" s="1"/>
  <c r="L27" i="1"/>
  <c r="M27" i="1" s="1"/>
  <c r="L48" i="1"/>
  <c r="M48" i="1" s="1"/>
  <c r="K94" i="1"/>
  <c r="K43" i="1"/>
  <c r="K108" i="1"/>
  <c r="K27" i="1"/>
  <c r="K48" i="1"/>
</calcChain>
</file>

<file path=xl/sharedStrings.xml><?xml version="1.0" encoding="utf-8"?>
<sst xmlns="http://schemas.openxmlformats.org/spreadsheetml/2006/main" count="887" uniqueCount="187">
  <si>
    <t xml:space="preserve">Authors </t>
  </si>
  <si>
    <t>Study_area</t>
  </si>
  <si>
    <t>Study_population</t>
  </si>
  <si>
    <t xml:space="preserve">Sample_size </t>
  </si>
  <si>
    <t>Stan_error</t>
  </si>
  <si>
    <t>log_prevalence</t>
  </si>
  <si>
    <t>Stan_Log_prevalence</t>
  </si>
  <si>
    <t>Diagnosis method</t>
  </si>
  <si>
    <t>South Africa</t>
  </si>
  <si>
    <t>Katz et al., 2016</t>
  </si>
  <si>
    <t>Rantshabeng et al., 2024</t>
  </si>
  <si>
    <t>Botswana</t>
  </si>
  <si>
    <t>VIA</t>
  </si>
  <si>
    <t>Kagoné et al., 2022</t>
  </si>
  <si>
    <t>Burkina Faso</t>
  </si>
  <si>
    <t>Vieira et al., 2024</t>
  </si>
  <si>
    <t>Cape Vede</t>
  </si>
  <si>
    <t>Egypt</t>
  </si>
  <si>
    <t>Essmat et al, 2021</t>
  </si>
  <si>
    <t>Eljabuet al, 2021</t>
  </si>
  <si>
    <t>Lybia</t>
  </si>
  <si>
    <t>HIV negative</t>
  </si>
  <si>
    <t>Rwanda</t>
  </si>
  <si>
    <t>Mukanyangezi et al, 2018</t>
  </si>
  <si>
    <t>Kurtay et al, 2022</t>
  </si>
  <si>
    <t>Somalia</t>
  </si>
  <si>
    <t>&gt;21 years</t>
  </si>
  <si>
    <t>Sudan</t>
  </si>
  <si>
    <t>Adam et al, 2022</t>
  </si>
  <si>
    <t>HIV positive</t>
  </si>
  <si>
    <t>Jolly et al, 2017</t>
  </si>
  <si>
    <t>Nkfusai et al, 2017</t>
  </si>
  <si>
    <t>Cameroon</t>
  </si>
  <si>
    <t>Doh et al, 2021</t>
  </si>
  <si>
    <t>Simo et al, 2021</t>
  </si>
  <si>
    <t>Wabo et al, 2022</t>
  </si>
  <si>
    <t>Nzang et al., 2024</t>
  </si>
  <si>
    <t>Colposcopic</t>
  </si>
  <si>
    <t>Kamdem et al, 2022</t>
  </si>
  <si>
    <t>DRC</t>
  </si>
  <si>
    <t>Desire et al, 2016</t>
  </si>
  <si>
    <t>Mayeri et al., 2024</t>
  </si>
  <si>
    <t>Paluku et al., 2019</t>
  </si>
  <si>
    <t>Gabon</t>
  </si>
  <si>
    <t>Ambounda‑Ledaga et al., 2024</t>
  </si>
  <si>
    <t>Ledaga et al, 2022</t>
  </si>
  <si>
    <t>Ghana</t>
  </si>
  <si>
    <t>Effah et al., 2024</t>
  </si>
  <si>
    <t>Donkhon et al., 2019</t>
  </si>
  <si>
    <t>Guinea</t>
  </si>
  <si>
    <t>Ibrahima  et al., 2023</t>
  </si>
  <si>
    <t>Kenya</t>
  </si>
  <si>
    <t>Muia et al., 2021</t>
  </si>
  <si>
    <t>Njagi et al, 2021</t>
  </si>
  <si>
    <t>MUTUKU et al, 2018</t>
  </si>
  <si>
    <t>CHIBVONGODZE et al, 2017</t>
  </si>
  <si>
    <t>Macharia et al, 2017</t>
  </si>
  <si>
    <t>Mali</t>
  </si>
  <si>
    <t>Malawi</t>
  </si>
  <si>
    <t>Kaseka et al, 2022</t>
  </si>
  <si>
    <t>Oumar et al, 2022</t>
  </si>
  <si>
    <t>Mariko et al, 2021</t>
  </si>
  <si>
    <t>Senegal</t>
  </si>
  <si>
    <t>Omoyeni et al, 2022</t>
  </si>
  <si>
    <t>Tanzania</t>
  </si>
  <si>
    <t>Mremi et al, 2022</t>
  </si>
  <si>
    <t>Darré et al, 2024</t>
  </si>
  <si>
    <t>Togo</t>
  </si>
  <si>
    <t>Gnatou et al, 2024</t>
  </si>
  <si>
    <t xml:space="preserve">Uganda </t>
  </si>
  <si>
    <t>Diop et al, 2022</t>
  </si>
  <si>
    <t>Christensen  et al, 2023</t>
  </si>
  <si>
    <t>Okwi et al, 2017</t>
  </si>
  <si>
    <t>Pap smear</t>
  </si>
  <si>
    <t>Kirabira et al, 2024</t>
  </si>
  <si>
    <t>Ssedyabane et al, 2024</t>
  </si>
  <si>
    <t>Makuza et al, 2015</t>
  </si>
  <si>
    <t>Hayumbu  et al, 2021</t>
  </si>
  <si>
    <t>Bateman et al, 2015</t>
  </si>
  <si>
    <t>Zambia</t>
  </si>
  <si>
    <t>Hoffman  et al, 2016</t>
  </si>
  <si>
    <t>WoromogoIet al, 2021</t>
  </si>
  <si>
    <t>Ethiopia</t>
  </si>
  <si>
    <t>Lemu et al, 2021</t>
  </si>
  <si>
    <t>Teame et al, 2018</t>
  </si>
  <si>
    <t>Temesgen et al, 2019</t>
  </si>
  <si>
    <t>Yaze et al, 2022</t>
  </si>
  <si>
    <t>Mekuria et al, 2021</t>
  </si>
  <si>
    <t>Dibisa et al, 2022</t>
  </si>
  <si>
    <t>Hailemariam et al, 2020</t>
  </si>
  <si>
    <t>Ali et al, 2019</t>
  </si>
  <si>
    <t>Fentie et al, 2020</t>
  </si>
  <si>
    <t>Kassa et al, 2019</t>
  </si>
  <si>
    <t>Getinet et al, 2021</t>
  </si>
  <si>
    <t>Temesgen et al, 2020</t>
  </si>
  <si>
    <t xml:space="preserve"> Zelalem et al, 2022</t>
  </si>
  <si>
    <t>Kiros et al, 2021</t>
  </si>
  <si>
    <t>Belayneh et al, 2019</t>
  </si>
  <si>
    <t>Misgina  et al, 2016</t>
  </si>
  <si>
    <t>Temesgen  et al, 2021</t>
  </si>
  <si>
    <t>Abera et al, 2021</t>
  </si>
  <si>
    <t>Getinet et al, 2016</t>
  </si>
  <si>
    <t>Lemma et al, 2024</t>
  </si>
  <si>
    <t>Tenkir et al, 2023</t>
  </si>
  <si>
    <t>Deksissa et al, 2015</t>
  </si>
  <si>
    <t>GETINET et al, 2024</t>
  </si>
  <si>
    <t>Stroetmann  et al, 2024</t>
  </si>
  <si>
    <t>Merera et al, 2021</t>
  </si>
  <si>
    <t>Derbie et al, 2022</t>
  </si>
  <si>
    <t>Hailemariam et al, 2017</t>
  </si>
  <si>
    <t>Tirkaso et al, 2024</t>
  </si>
  <si>
    <t>Worku et al, 2024</t>
  </si>
  <si>
    <t>Wakwoya et al, 2020</t>
  </si>
  <si>
    <t>Nigeria</t>
  </si>
  <si>
    <t>Ago et al., 2016</t>
  </si>
  <si>
    <t>Inuwa et al., 2016</t>
  </si>
  <si>
    <t>Ugboaja et al., 2016</t>
  </si>
  <si>
    <t>Awolude et al., 2021</t>
  </si>
  <si>
    <t>Magaji  et al, 2024</t>
  </si>
  <si>
    <t>Umemmuo MU et al 2019</t>
  </si>
  <si>
    <t>Ngwibete  et al., 2024</t>
  </si>
  <si>
    <t>Omeke et al., 2022</t>
  </si>
  <si>
    <t>Omoragbon et al., 2017</t>
  </si>
  <si>
    <t>Lawal et al., 2017</t>
  </si>
  <si>
    <t>Chris-Ozoko et al., 2020</t>
  </si>
  <si>
    <t>Musa et al., 2020</t>
  </si>
  <si>
    <t>Irabor et al., 2018</t>
  </si>
  <si>
    <t>Daniel et al., 2019</t>
  </si>
  <si>
    <t>Okunowo et al., 2023</t>
  </si>
  <si>
    <t>Karuri et al, 2015</t>
  </si>
  <si>
    <t>Swaziland</t>
  </si>
  <si>
    <t>Siad  et al, 2023</t>
  </si>
  <si>
    <t>Authors</t>
  </si>
  <si>
    <t>OR_No_education</t>
  </si>
  <si>
    <t>LCI</t>
  </si>
  <si>
    <t>UCI</t>
  </si>
  <si>
    <t>log_LCI</t>
  </si>
  <si>
    <t>log_UCI</t>
  </si>
  <si>
    <t>Log_OR</t>
  </si>
  <si>
    <t>OR_STI</t>
  </si>
  <si>
    <t>OR_MX_partner</t>
  </si>
  <si>
    <t>OR_Early coitus</t>
  </si>
  <si>
    <t>OR_seropositive</t>
  </si>
  <si>
    <t>OR_CD4_count</t>
  </si>
  <si>
    <t>OR_ART</t>
  </si>
  <si>
    <t>OR_Smoking</t>
  </si>
  <si>
    <t>OR_OCP</t>
  </si>
  <si>
    <t>OR</t>
  </si>
  <si>
    <t>Alamiraw et al., 2021</t>
  </si>
  <si>
    <t>Tekalegn et al., 2020</t>
  </si>
  <si>
    <t>Teklehaimanot et al., 2024</t>
  </si>
  <si>
    <t>Temesgen et al., 2019</t>
  </si>
  <si>
    <t>Dessie et al, 2023</t>
  </si>
  <si>
    <t>Alamiraw et al, 2020</t>
  </si>
  <si>
    <t>Kassa et al, 2018</t>
  </si>
  <si>
    <t>Beyene et al, 2021</t>
  </si>
  <si>
    <t>OR_residency</t>
  </si>
  <si>
    <t>Prevalence_PCCL_%</t>
  </si>
  <si>
    <t>SGA_Country</t>
  </si>
  <si>
    <t>West Africa</t>
  </si>
  <si>
    <t>Central Africa</t>
  </si>
  <si>
    <t>East Africa</t>
  </si>
  <si>
    <t>North Africa</t>
  </si>
  <si>
    <t xml:space="preserve">Regions </t>
  </si>
  <si>
    <t>Getinet et al, 2024</t>
  </si>
  <si>
    <t>Oringo J., 2020</t>
  </si>
  <si>
    <t>Mulugeta Y., 2022</t>
  </si>
  <si>
    <t>Kassa LS et al, 2019</t>
  </si>
  <si>
    <t>Okorie et al., 2017</t>
  </si>
  <si>
    <t>OKUNADE et al., 2023</t>
  </si>
  <si>
    <t>Zelalem et al, 2022</t>
  </si>
  <si>
    <t>Eseoghene, et al 2021</t>
  </si>
  <si>
    <t>Ntuliet et al, 2020</t>
  </si>
  <si>
    <t>Oduor et al., 2016</t>
  </si>
  <si>
    <t>Study design</t>
  </si>
  <si>
    <t>Median 33</t>
  </si>
  <si>
    <t>CS</t>
  </si>
  <si>
    <t>Median 38</t>
  </si>
  <si>
    <t>NR</t>
  </si>
  <si>
    <t>Case-control</t>
  </si>
  <si>
    <t>Median 35</t>
  </si>
  <si>
    <t>Median 36</t>
  </si>
  <si>
    <t>Median 32</t>
  </si>
  <si>
    <t>Median 37</t>
  </si>
  <si>
    <t xml:space="preserve">Median 35 </t>
  </si>
  <si>
    <t>Cohort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4202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131413"/>
      <name val="Calibri"/>
      <family val="2"/>
      <scheme val="minor"/>
    </font>
    <font>
      <sz val="10"/>
      <color rgb="FF131413"/>
      <name val="KtnvpgAdvTT86d47313"/>
    </font>
    <font>
      <sz val="11"/>
      <color rgb="FF000000"/>
      <name val="Calibri"/>
      <family val="2"/>
      <scheme val="minor"/>
    </font>
    <font>
      <sz val="11"/>
      <color rgb="FF242021"/>
      <name val="Calibri"/>
      <family val="2"/>
      <scheme val="minor"/>
    </font>
    <font>
      <sz val="11"/>
      <color rgb="FF131413"/>
      <name val="Calibri"/>
      <family val="2"/>
      <scheme val="minor"/>
    </font>
    <font>
      <sz val="9"/>
      <color rgb="FF242021"/>
      <name val="GillSansMTPro-Medium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242021"/>
      </left>
      <right style="medium">
        <color rgb="FF242021"/>
      </right>
      <top style="medium">
        <color rgb="FF242021"/>
      </top>
      <bottom style="medium">
        <color rgb="FF242021"/>
      </bottom>
      <diagonal/>
    </border>
    <border>
      <left style="medium">
        <color rgb="FFA2A2A2"/>
      </left>
      <right style="medium">
        <color rgb="FFA2A2A2"/>
      </right>
      <top style="medium">
        <color rgb="FFA2A2A2"/>
      </top>
      <bottom style="medium">
        <color rgb="FFA2A2A2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5932A-940B-40BF-96C5-6D7A36B6A3DC}">
  <dimension ref="A1:M115"/>
  <sheetViews>
    <sheetView tabSelected="1" workbookViewId="0">
      <selection activeCell="F10" sqref="F10"/>
    </sheetView>
  </sheetViews>
  <sheetFormatPr defaultRowHeight="15.75"/>
  <cols>
    <col min="1" max="1" width="25.140625" style="1" customWidth="1"/>
    <col min="2" max="4" width="13.42578125" style="1" customWidth="1"/>
    <col min="5" max="6" width="13.42578125" style="19" customWidth="1"/>
    <col min="7" max="8" width="21.5703125" style="1" customWidth="1"/>
    <col min="9" max="16384" width="9.140625" style="1"/>
  </cols>
  <sheetData>
    <row r="1" spans="1:13">
      <c r="A1" s="1" t="s">
        <v>0</v>
      </c>
      <c r="B1" s="1" t="s">
        <v>1</v>
      </c>
      <c r="C1" s="1" t="s">
        <v>163</v>
      </c>
      <c r="D1" s="1" t="s">
        <v>158</v>
      </c>
      <c r="E1" s="19" t="s">
        <v>174</v>
      </c>
      <c r="F1" s="19" t="s">
        <v>186</v>
      </c>
      <c r="G1" s="1" t="s">
        <v>2</v>
      </c>
      <c r="H1" s="1" t="s">
        <v>7</v>
      </c>
      <c r="I1" s="1" t="s">
        <v>3</v>
      </c>
      <c r="J1" s="1" t="s">
        <v>157</v>
      </c>
      <c r="K1" s="1" t="s">
        <v>4</v>
      </c>
      <c r="L1" s="1" t="s">
        <v>5</v>
      </c>
      <c r="M1" s="1" t="s">
        <v>6</v>
      </c>
    </row>
    <row r="2" spans="1:13">
      <c r="A2" s="1" t="s">
        <v>100</v>
      </c>
      <c r="B2" s="1" t="s">
        <v>82</v>
      </c>
      <c r="C2" s="1" t="s">
        <v>161</v>
      </c>
      <c r="D2" s="1">
        <v>24</v>
      </c>
      <c r="E2" s="19" t="s">
        <v>176</v>
      </c>
      <c r="F2" s="18">
        <v>35.69</v>
      </c>
      <c r="G2" s="1" t="s">
        <v>26</v>
      </c>
      <c r="H2" s="1" t="s">
        <v>12</v>
      </c>
      <c r="I2" s="1">
        <v>883</v>
      </c>
      <c r="J2" s="1">
        <v>8.9499999999999993</v>
      </c>
      <c r="K2" s="1">
        <f t="shared" ref="K2:K33" si="0">SQRT(J2*(100-J2)/I2)</f>
        <v>0.96066316986460698</v>
      </c>
      <c r="L2" s="1">
        <f t="shared" ref="L2:L33" si="1">LN(J2)</f>
        <v>2.1916535322867641</v>
      </c>
      <c r="M2" s="1">
        <f t="shared" ref="M2:M33" si="2">SQRT(L2*(100-L2)/J2)</f>
        <v>4.8939822587488768</v>
      </c>
    </row>
    <row r="3" spans="1:13">
      <c r="A3" s="1" t="s">
        <v>28</v>
      </c>
      <c r="B3" s="1" t="s">
        <v>27</v>
      </c>
      <c r="C3" s="1" t="s">
        <v>161</v>
      </c>
      <c r="D3" s="1">
        <v>9</v>
      </c>
      <c r="E3" s="19" t="s">
        <v>179</v>
      </c>
      <c r="F3" s="19" t="s">
        <v>178</v>
      </c>
      <c r="G3" s="1" t="s">
        <v>26</v>
      </c>
      <c r="H3" s="1" t="s">
        <v>73</v>
      </c>
      <c r="I3" s="1">
        <v>109</v>
      </c>
      <c r="J3" s="16">
        <v>47.6</v>
      </c>
      <c r="K3" s="1">
        <f t="shared" si="0"/>
        <v>4.7836111651989981</v>
      </c>
      <c r="L3" s="1">
        <f t="shared" si="1"/>
        <v>3.8628327612373745</v>
      </c>
      <c r="M3" s="1">
        <f t="shared" si="2"/>
        <v>2.7931556473314387</v>
      </c>
    </row>
    <row r="4" spans="1:13">
      <c r="A4" s="1" t="s">
        <v>28</v>
      </c>
      <c r="B4" s="1" t="s">
        <v>27</v>
      </c>
      <c r="C4" s="1" t="s">
        <v>161</v>
      </c>
      <c r="D4" s="1">
        <v>9</v>
      </c>
      <c r="E4" s="19" t="s">
        <v>179</v>
      </c>
      <c r="F4" s="19" t="s">
        <v>178</v>
      </c>
      <c r="G4" s="1" t="s">
        <v>26</v>
      </c>
      <c r="H4" s="1" t="s">
        <v>73</v>
      </c>
      <c r="I4" s="1">
        <v>109</v>
      </c>
      <c r="J4" s="1">
        <v>4.5999999999999996</v>
      </c>
      <c r="K4" s="1">
        <f t="shared" si="0"/>
        <v>2.0065031886023901</v>
      </c>
      <c r="L4" s="1">
        <f t="shared" si="1"/>
        <v>1.5260563034950492</v>
      </c>
      <c r="M4" s="1">
        <f t="shared" si="2"/>
        <v>5.7156684440775134</v>
      </c>
    </row>
    <row r="5" spans="1:13">
      <c r="A5" s="3" t="s">
        <v>114</v>
      </c>
      <c r="B5" s="1" t="s">
        <v>113</v>
      </c>
      <c r="C5" s="1" t="s">
        <v>159</v>
      </c>
      <c r="D5" s="1">
        <v>25</v>
      </c>
      <c r="E5" s="19" t="s">
        <v>176</v>
      </c>
      <c r="F5" s="18">
        <v>31.29</v>
      </c>
      <c r="G5" s="1" t="s">
        <v>26</v>
      </c>
      <c r="H5" s="1" t="s">
        <v>73</v>
      </c>
      <c r="I5" s="1">
        <v>100</v>
      </c>
      <c r="J5" s="1">
        <v>3</v>
      </c>
      <c r="K5" s="1">
        <f t="shared" si="0"/>
        <v>1.7058722109231981</v>
      </c>
      <c r="L5" s="1">
        <f t="shared" si="1"/>
        <v>1.0986122886681098</v>
      </c>
      <c r="M5" s="1">
        <f t="shared" si="2"/>
        <v>6.0181469990354559</v>
      </c>
    </row>
    <row r="6" spans="1:13">
      <c r="A6" s="1" t="s">
        <v>90</v>
      </c>
      <c r="B6" s="1" t="s">
        <v>82</v>
      </c>
      <c r="C6" s="1" t="s">
        <v>161</v>
      </c>
      <c r="D6" s="1">
        <v>24</v>
      </c>
      <c r="E6" s="19" t="s">
        <v>176</v>
      </c>
      <c r="F6" s="18">
        <v>42.7</v>
      </c>
      <c r="G6" s="1" t="s">
        <v>26</v>
      </c>
      <c r="H6" s="1" t="s">
        <v>73</v>
      </c>
      <c r="I6" s="1">
        <v>366</v>
      </c>
      <c r="J6" s="1">
        <v>13.1</v>
      </c>
      <c r="K6" s="1">
        <f t="shared" si="0"/>
        <v>1.7636199112214714</v>
      </c>
      <c r="L6" s="1">
        <f t="shared" si="1"/>
        <v>2.5726122302071057</v>
      </c>
      <c r="M6" s="1">
        <f t="shared" si="2"/>
        <v>4.3741336270517959</v>
      </c>
    </row>
    <row r="7" spans="1:13">
      <c r="A7" s="1" t="s">
        <v>44</v>
      </c>
      <c r="B7" s="1" t="s">
        <v>43</v>
      </c>
      <c r="C7" s="1" t="s">
        <v>159</v>
      </c>
      <c r="D7" s="1">
        <v>13</v>
      </c>
      <c r="E7" s="19" t="s">
        <v>185</v>
      </c>
      <c r="F7" s="18">
        <v>41</v>
      </c>
      <c r="G7" s="1" t="s">
        <v>29</v>
      </c>
      <c r="H7" s="1" t="s">
        <v>12</v>
      </c>
      <c r="I7" s="1">
        <v>115</v>
      </c>
      <c r="J7" s="1">
        <v>28.7</v>
      </c>
      <c r="K7" s="1">
        <f t="shared" si="0"/>
        <v>4.2182934938195089</v>
      </c>
      <c r="L7" s="1">
        <f t="shared" si="1"/>
        <v>3.3568971227655755</v>
      </c>
      <c r="M7" s="1">
        <f t="shared" si="2"/>
        <v>3.3621222453183219</v>
      </c>
    </row>
    <row r="8" spans="1:13">
      <c r="A8" s="4" t="s">
        <v>117</v>
      </c>
      <c r="B8" s="1" t="s">
        <v>113</v>
      </c>
      <c r="C8" s="1" t="s">
        <v>159</v>
      </c>
      <c r="D8" s="1">
        <v>25</v>
      </c>
      <c r="E8" s="19" t="s">
        <v>185</v>
      </c>
      <c r="F8" s="18">
        <v>37.1</v>
      </c>
      <c r="G8" s="1" t="s">
        <v>29</v>
      </c>
      <c r="H8" s="1" t="s">
        <v>73</v>
      </c>
      <c r="I8" s="1">
        <v>468</v>
      </c>
      <c r="J8" s="4">
        <v>10</v>
      </c>
      <c r="K8" s="1">
        <f t="shared" si="0"/>
        <v>1.3867504905630728</v>
      </c>
      <c r="L8" s="1">
        <f t="shared" si="1"/>
        <v>2.3025850929940459</v>
      </c>
      <c r="M8" s="1">
        <f t="shared" si="2"/>
        <v>4.7429591099747652</v>
      </c>
    </row>
    <row r="9" spans="1:13">
      <c r="A9" s="1" t="s">
        <v>78</v>
      </c>
      <c r="B9" s="1" t="s">
        <v>79</v>
      </c>
      <c r="C9" s="1" t="s">
        <v>8</v>
      </c>
      <c r="D9" s="1">
        <v>23</v>
      </c>
      <c r="E9" s="19" t="s">
        <v>176</v>
      </c>
      <c r="F9" s="19" t="s">
        <v>178</v>
      </c>
      <c r="G9" s="1" t="s">
        <v>29</v>
      </c>
      <c r="H9" s="1" t="s">
        <v>12</v>
      </c>
      <c r="I9" s="1">
        <v>309</v>
      </c>
      <c r="J9" s="1">
        <v>66.63</v>
      </c>
      <c r="K9" s="1">
        <f t="shared" si="0"/>
        <v>2.682463184810572</v>
      </c>
      <c r="L9" s="1">
        <f t="shared" si="1"/>
        <v>4.1991549265744457</v>
      </c>
      <c r="M9" s="1">
        <f t="shared" si="2"/>
        <v>2.4571445859238574</v>
      </c>
    </row>
    <row r="10" spans="1:13">
      <c r="A10" s="4" t="s">
        <v>97</v>
      </c>
      <c r="B10" s="1" t="s">
        <v>82</v>
      </c>
      <c r="C10" s="1" t="s">
        <v>161</v>
      </c>
      <c r="D10" s="1">
        <v>24</v>
      </c>
      <c r="E10" s="19" t="s">
        <v>176</v>
      </c>
      <c r="F10" s="18">
        <v>34.479999999999997</v>
      </c>
      <c r="G10" s="1" t="s">
        <v>29</v>
      </c>
      <c r="H10" s="1" t="s">
        <v>73</v>
      </c>
      <c r="I10" s="1">
        <v>284</v>
      </c>
      <c r="J10" s="1">
        <v>9.9</v>
      </c>
      <c r="K10" s="1">
        <f t="shared" si="0"/>
        <v>1.7722330149150618</v>
      </c>
      <c r="L10" s="1">
        <f t="shared" si="1"/>
        <v>2.2925347571405443</v>
      </c>
      <c r="M10" s="1">
        <f t="shared" si="2"/>
        <v>4.7566833375656241</v>
      </c>
    </row>
    <row r="11" spans="1:13" ht="16.5" thickBot="1">
      <c r="A11" s="1" t="s">
        <v>55</v>
      </c>
      <c r="B11" s="1" t="s">
        <v>51</v>
      </c>
      <c r="C11" s="1" t="s">
        <v>161</v>
      </c>
      <c r="D11" s="1">
        <v>16</v>
      </c>
      <c r="E11" s="19" t="s">
        <v>176</v>
      </c>
      <c r="F11" s="19" t="s">
        <v>178</v>
      </c>
      <c r="G11" s="1" t="s">
        <v>26</v>
      </c>
      <c r="H11" s="1" t="s">
        <v>73</v>
      </c>
      <c r="I11" s="1">
        <v>25</v>
      </c>
      <c r="J11" s="1">
        <v>12</v>
      </c>
      <c r="K11" s="1">
        <f t="shared" si="0"/>
        <v>6.4992307237087683</v>
      </c>
      <c r="L11" s="1">
        <f t="shared" si="1"/>
        <v>2.4849066497880004</v>
      </c>
      <c r="M11" s="1">
        <f t="shared" si="2"/>
        <v>4.4936613127144573</v>
      </c>
    </row>
    <row r="12" spans="1:13" ht="16.5" thickBot="1">
      <c r="A12" s="3" t="s">
        <v>124</v>
      </c>
      <c r="B12" s="1" t="s">
        <v>113</v>
      </c>
      <c r="C12" s="1" t="s">
        <v>159</v>
      </c>
      <c r="D12" s="1">
        <v>25</v>
      </c>
      <c r="E12" s="19" t="s">
        <v>176</v>
      </c>
      <c r="F12" s="19" t="s">
        <v>178</v>
      </c>
      <c r="G12" s="1" t="s">
        <v>26</v>
      </c>
      <c r="H12" s="1" t="s">
        <v>73</v>
      </c>
      <c r="I12" s="1">
        <v>2115</v>
      </c>
      <c r="J12" s="17">
        <v>7</v>
      </c>
      <c r="K12" s="1">
        <f t="shared" si="0"/>
        <v>0.55479853860632722</v>
      </c>
      <c r="L12" s="1">
        <f t="shared" si="1"/>
        <v>1.9459101490553132</v>
      </c>
      <c r="M12" s="1">
        <f t="shared" si="2"/>
        <v>5.2208982341210062</v>
      </c>
    </row>
    <row r="13" spans="1:13">
      <c r="A13" s="1" t="s">
        <v>71</v>
      </c>
      <c r="B13" s="1" t="s">
        <v>69</v>
      </c>
      <c r="C13" s="1" t="s">
        <v>161</v>
      </c>
      <c r="D13" s="1">
        <v>22</v>
      </c>
      <c r="E13" s="19" t="s">
        <v>176</v>
      </c>
      <c r="F13" s="19" t="s">
        <v>178</v>
      </c>
      <c r="G13" s="1" t="s">
        <v>26</v>
      </c>
      <c r="H13" s="1" t="s">
        <v>12</v>
      </c>
      <c r="I13" s="1">
        <v>3946</v>
      </c>
      <c r="J13" s="1">
        <v>7.6</v>
      </c>
      <c r="K13" s="1">
        <f t="shared" si="0"/>
        <v>0.42185601058236721</v>
      </c>
      <c r="L13" s="1">
        <f t="shared" si="1"/>
        <v>2.0281482472922852</v>
      </c>
      <c r="M13" s="1">
        <f t="shared" si="2"/>
        <v>5.1132109519340316</v>
      </c>
    </row>
    <row r="14" spans="1:13">
      <c r="A14" s="3" t="s">
        <v>127</v>
      </c>
      <c r="B14" s="1" t="s">
        <v>113</v>
      </c>
      <c r="C14" s="1" t="s">
        <v>159</v>
      </c>
      <c r="D14" s="1">
        <v>25</v>
      </c>
      <c r="E14" s="19" t="s">
        <v>176</v>
      </c>
      <c r="F14" s="18">
        <v>41.2</v>
      </c>
      <c r="G14" s="1" t="s">
        <v>29</v>
      </c>
      <c r="H14" s="1" t="s">
        <v>73</v>
      </c>
      <c r="I14" s="1">
        <v>326</v>
      </c>
      <c r="J14" s="1">
        <v>12.2</v>
      </c>
      <c r="K14" s="1">
        <f t="shared" si="0"/>
        <v>1.8126684393913972</v>
      </c>
      <c r="L14" s="1">
        <f t="shared" si="1"/>
        <v>2.5014359517392109</v>
      </c>
      <c r="M14" s="1">
        <f t="shared" si="2"/>
        <v>4.4710949016007593</v>
      </c>
    </row>
    <row r="15" spans="1:13">
      <c r="A15" s="1" t="s">
        <v>66</v>
      </c>
      <c r="B15" s="1" t="s">
        <v>67</v>
      </c>
      <c r="C15" s="1" t="s">
        <v>159</v>
      </c>
      <c r="D15" s="1">
        <v>21</v>
      </c>
      <c r="E15" s="19" t="s">
        <v>176</v>
      </c>
      <c r="F15" s="18">
        <v>47</v>
      </c>
      <c r="G15" s="1" t="s">
        <v>29</v>
      </c>
      <c r="H15" s="1" t="s">
        <v>73</v>
      </c>
      <c r="I15" s="1">
        <v>271</v>
      </c>
      <c r="J15" s="1">
        <v>11.4</v>
      </c>
      <c r="K15" s="1">
        <f t="shared" si="0"/>
        <v>1.9305659457394115</v>
      </c>
      <c r="L15" s="1">
        <f t="shared" si="1"/>
        <v>2.4336133554004498</v>
      </c>
      <c r="M15" s="1">
        <f t="shared" si="2"/>
        <v>4.5637671186997144</v>
      </c>
    </row>
    <row r="16" spans="1:13">
      <c r="A16" s="3" t="s">
        <v>104</v>
      </c>
      <c r="B16" s="1" t="s">
        <v>82</v>
      </c>
      <c r="C16" s="1" t="s">
        <v>161</v>
      </c>
      <c r="D16" s="1">
        <v>24</v>
      </c>
      <c r="E16" s="19" t="s">
        <v>176</v>
      </c>
      <c r="F16" s="18">
        <v>32.4</v>
      </c>
      <c r="G16" s="1" t="s">
        <v>26</v>
      </c>
      <c r="H16" s="1" t="s">
        <v>12</v>
      </c>
      <c r="I16" s="1">
        <v>334</v>
      </c>
      <c r="J16" s="1">
        <v>12.9</v>
      </c>
      <c r="K16" s="1">
        <f t="shared" si="0"/>
        <v>1.8341324696345311</v>
      </c>
      <c r="L16" s="1">
        <f t="shared" si="1"/>
        <v>2.5572273113676265</v>
      </c>
      <c r="M16" s="1">
        <f t="shared" si="2"/>
        <v>4.3950581798475454</v>
      </c>
    </row>
    <row r="17" spans="1:13">
      <c r="A17" s="3" t="s">
        <v>108</v>
      </c>
      <c r="B17" s="1" t="s">
        <v>82</v>
      </c>
      <c r="C17" s="1" t="s">
        <v>161</v>
      </c>
      <c r="D17" s="1">
        <v>24</v>
      </c>
      <c r="E17" s="19" t="s">
        <v>176</v>
      </c>
      <c r="F17" s="18">
        <v>46.5</v>
      </c>
      <c r="G17" s="1" t="s">
        <v>26</v>
      </c>
      <c r="H17" s="1" t="s">
        <v>12</v>
      </c>
      <c r="I17" s="1">
        <v>335</v>
      </c>
      <c r="J17" s="1">
        <v>19.100000000000001</v>
      </c>
      <c r="K17" s="1">
        <f t="shared" si="0"/>
        <v>2.147674896879546</v>
      </c>
      <c r="L17" s="1">
        <f t="shared" si="1"/>
        <v>2.9496883350525844</v>
      </c>
      <c r="M17" s="1">
        <f t="shared" si="2"/>
        <v>3.8714160743179749</v>
      </c>
    </row>
    <row r="18" spans="1:13">
      <c r="A18" s="1" t="s">
        <v>40</v>
      </c>
      <c r="B18" s="1" t="s">
        <v>39</v>
      </c>
      <c r="C18" s="1" t="s">
        <v>160</v>
      </c>
      <c r="D18" s="1">
        <v>12</v>
      </c>
      <c r="E18" s="19" t="s">
        <v>178</v>
      </c>
      <c r="F18" s="19" t="s">
        <v>178</v>
      </c>
      <c r="G18" s="1" t="s">
        <v>26</v>
      </c>
      <c r="H18" s="1" t="s">
        <v>12</v>
      </c>
      <c r="I18" s="1">
        <v>229</v>
      </c>
      <c r="J18" s="1">
        <v>38</v>
      </c>
      <c r="K18" s="1">
        <f t="shared" si="0"/>
        <v>3.2075239059104299</v>
      </c>
      <c r="L18" s="1">
        <f t="shared" si="1"/>
        <v>3.6375861597263857</v>
      </c>
      <c r="M18" s="1">
        <f t="shared" si="2"/>
        <v>3.0371670616893427</v>
      </c>
    </row>
    <row r="19" spans="1:13">
      <c r="A19" s="3" t="s">
        <v>88</v>
      </c>
      <c r="B19" s="1" t="s">
        <v>82</v>
      </c>
      <c r="C19" s="1" t="s">
        <v>161</v>
      </c>
      <c r="D19" s="1">
        <v>24</v>
      </c>
      <c r="E19" s="19" t="s">
        <v>176</v>
      </c>
      <c r="F19" s="18">
        <v>35.22</v>
      </c>
      <c r="G19" s="1" t="s">
        <v>26</v>
      </c>
      <c r="H19" s="1" t="s">
        <v>12</v>
      </c>
      <c r="I19" s="1">
        <v>399</v>
      </c>
      <c r="J19" s="3">
        <v>27.4</v>
      </c>
      <c r="K19" s="1">
        <f t="shared" si="0"/>
        <v>2.2328376362320741</v>
      </c>
      <c r="L19" s="1">
        <f t="shared" si="1"/>
        <v>3.3105430133940246</v>
      </c>
      <c r="M19" s="1">
        <f t="shared" si="2"/>
        <v>3.4179357661180734</v>
      </c>
    </row>
    <row r="20" spans="1:13">
      <c r="A20" s="1" t="s">
        <v>70</v>
      </c>
      <c r="B20" s="1" t="s">
        <v>62</v>
      </c>
      <c r="C20" s="1" t="s">
        <v>159</v>
      </c>
      <c r="D20" s="1">
        <v>2</v>
      </c>
      <c r="E20" s="19" t="s">
        <v>176</v>
      </c>
      <c r="F20" s="18">
        <v>30</v>
      </c>
      <c r="G20" s="1" t="s">
        <v>26</v>
      </c>
      <c r="H20" s="1" t="s">
        <v>12</v>
      </c>
      <c r="I20" s="1">
        <v>385</v>
      </c>
      <c r="J20" s="1">
        <v>5.45</v>
      </c>
      <c r="K20" s="1">
        <f t="shared" si="0"/>
        <v>1.1569075438145715</v>
      </c>
      <c r="L20" s="1">
        <f t="shared" si="1"/>
        <v>1.6956156086751528</v>
      </c>
      <c r="M20" s="1">
        <f t="shared" si="2"/>
        <v>5.5303408089671162</v>
      </c>
    </row>
    <row r="21" spans="1:13">
      <c r="A21" s="1" t="s">
        <v>33</v>
      </c>
      <c r="B21" s="1" t="s">
        <v>32</v>
      </c>
      <c r="C21" s="1" t="s">
        <v>159</v>
      </c>
      <c r="D21" s="1">
        <v>11</v>
      </c>
      <c r="E21" s="19" t="s">
        <v>176</v>
      </c>
      <c r="F21" s="19" t="s">
        <v>178</v>
      </c>
      <c r="G21" s="1" t="s">
        <v>26</v>
      </c>
      <c r="H21" s="1" t="s">
        <v>73</v>
      </c>
      <c r="I21" s="1">
        <v>482</v>
      </c>
      <c r="J21" s="1">
        <v>26.6</v>
      </c>
      <c r="K21" s="1">
        <f t="shared" si="0"/>
        <v>2.0126364287150502</v>
      </c>
      <c r="L21" s="1">
        <f t="shared" si="1"/>
        <v>3.2809112157876537</v>
      </c>
      <c r="M21" s="1">
        <f t="shared" si="2"/>
        <v>3.4539219462823247</v>
      </c>
    </row>
    <row r="22" spans="1:13">
      <c r="A22" s="1" t="s">
        <v>48</v>
      </c>
      <c r="B22" s="1" t="s">
        <v>46</v>
      </c>
      <c r="C22" s="1" t="s">
        <v>159</v>
      </c>
      <c r="D22" s="1">
        <v>14</v>
      </c>
      <c r="E22" s="19" t="s">
        <v>176</v>
      </c>
      <c r="F22" s="18">
        <v>42.3</v>
      </c>
      <c r="G22" s="1" t="s">
        <v>26</v>
      </c>
      <c r="H22" s="1" t="s">
        <v>73</v>
      </c>
      <c r="I22" s="1">
        <v>592</v>
      </c>
      <c r="J22" s="1">
        <v>3.7</v>
      </c>
      <c r="K22" s="1">
        <f t="shared" si="0"/>
        <v>0.77580603245914503</v>
      </c>
      <c r="L22" s="1">
        <f t="shared" si="1"/>
        <v>1.3083328196501789</v>
      </c>
      <c r="M22" s="1">
        <f t="shared" si="2"/>
        <v>5.9074288365524001</v>
      </c>
    </row>
    <row r="23" spans="1:13">
      <c r="A23" s="1" t="s">
        <v>47</v>
      </c>
      <c r="B23" s="1" t="s">
        <v>46</v>
      </c>
      <c r="C23" s="1" t="s">
        <v>159</v>
      </c>
      <c r="D23" s="1">
        <v>14</v>
      </c>
      <c r="E23" s="19" t="s">
        <v>176</v>
      </c>
      <c r="F23" s="19" t="s">
        <v>178</v>
      </c>
      <c r="G23" s="1" t="s">
        <v>29</v>
      </c>
      <c r="H23" s="1" t="s">
        <v>37</v>
      </c>
      <c r="I23" s="1">
        <v>258</v>
      </c>
      <c r="J23" s="1">
        <v>8.5</v>
      </c>
      <c r="K23" s="1">
        <f t="shared" si="0"/>
        <v>1.7362415971635197</v>
      </c>
      <c r="L23" s="1">
        <f t="shared" si="1"/>
        <v>2.1400661634962708</v>
      </c>
      <c r="M23" s="1">
        <f t="shared" si="2"/>
        <v>4.9637122394372808</v>
      </c>
    </row>
    <row r="24" spans="1:13">
      <c r="A24" s="1" t="s">
        <v>47</v>
      </c>
      <c r="B24" s="1" t="s">
        <v>46</v>
      </c>
      <c r="C24" s="1" t="s">
        <v>159</v>
      </c>
      <c r="D24" s="1">
        <v>14</v>
      </c>
      <c r="E24" s="19" t="s">
        <v>176</v>
      </c>
      <c r="F24" s="19" t="s">
        <v>178</v>
      </c>
      <c r="G24" s="1" t="s">
        <v>26</v>
      </c>
      <c r="H24" s="1" t="s">
        <v>37</v>
      </c>
      <c r="I24" s="1">
        <v>100</v>
      </c>
      <c r="J24" s="1">
        <v>11.4</v>
      </c>
      <c r="K24" s="1">
        <f t="shared" si="0"/>
        <v>3.1781126474686201</v>
      </c>
      <c r="L24" s="1">
        <f t="shared" si="1"/>
        <v>2.4336133554004498</v>
      </c>
      <c r="M24" s="1">
        <f t="shared" si="2"/>
        <v>4.5637671186997144</v>
      </c>
    </row>
    <row r="25" spans="1:13">
      <c r="A25" s="1" t="s">
        <v>19</v>
      </c>
      <c r="B25" s="1" t="s">
        <v>20</v>
      </c>
      <c r="C25" s="1" t="s">
        <v>162</v>
      </c>
      <c r="D25" s="1">
        <v>2</v>
      </c>
      <c r="E25" s="19" t="s">
        <v>185</v>
      </c>
      <c r="F25" s="19">
        <v>38.799999999999997</v>
      </c>
      <c r="G25" s="1" t="s">
        <v>26</v>
      </c>
      <c r="H25" s="1" t="s">
        <v>73</v>
      </c>
      <c r="I25" s="1">
        <v>507</v>
      </c>
      <c r="J25" s="1">
        <v>4</v>
      </c>
      <c r="K25" s="1">
        <f t="shared" si="0"/>
        <v>0.8702852691526739</v>
      </c>
      <c r="L25" s="1">
        <f t="shared" si="1"/>
        <v>1.3862943611198906</v>
      </c>
      <c r="M25" s="1">
        <f t="shared" si="2"/>
        <v>5.8461017793123533</v>
      </c>
    </row>
    <row r="26" spans="1:13">
      <c r="A26" s="4" t="s">
        <v>171</v>
      </c>
      <c r="B26" s="1" t="s">
        <v>113</v>
      </c>
      <c r="C26" s="1" t="s">
        <v>159</v>
      </c>
      <c r="D26" s="1">
        <v>25</v>
      </c>
      <c r="E26" s="19" t="s">
        <v>176</v>
      </c>
      <c r="F26" s="18">
        <v>39.54</v>
      </c>
      <c r="G26" s="1" t="s">
        <v>29</v>
      </c>
      <c r="H26" s="1" t="s">
        <v>73</v>
      </c>
      <c r="I26" s="1">
        <v>342</v>
      </c>
      <c r="J26" s="1">
        <v>16.670000000000002</v>
      </c>
      <c r="K26" s="1">
        <f t="shared" si="0"/>
        <v>2.0153730082972481</v>
      </c>
      <c r="L26" s="1">
        <f t="shared" si="1"/>
        <v>2.8136106967627028</v>
      </c>
      <c r="M26" s="1">
        <f t="shared" si="2"/>
        <v>4.0501110097825288</v>
      </c>
    </row>
    <row r="27" spans="1:13">
      <c r="A27" s="1" t="s">
        <v>18</v>
      </c>
      <c r="B27" s="1" t="s">
        <v>17</v>
      </c>
      <c r="C27" s="1" t="s">
        <v>162</v>
      </c>
      <c r="D27" s="1">
        <v>2</v>
      </c>
      <c r="E27" s="19" t="s">
        <v>176</v>
      </c>
      <c r="F27" s="19">
        <v>34.18</v>
      </c>
      <c r="G27" s="1" t="s">
        <v>26</v>
      </c>
      <c r="H27" s="1" t="s">
        <v>73</v>
      </c>
      <c r="I27" s="2">
        <v>830</v>
      </c>
      <c r="J27" s="1">
        <v>17</v>
      </c>
      <c r="K27" s="1">
        <f t="shared" si="0"/>
        <v>1.3038404810405297</v>
      </c>
      <c r="L27" s="1">
        <f t="shared" si="1"/>
        <v>2.8332133440562162</v>
      </c>
      <c r="M27" s="1">
        <f t="shared" si="2"/>
        <v>4.0241494282327643</v>
      </c>
    </row>
    <row r="28" spans="1:13">
      <c r="A28" s="5" t="s">
        <v>91</v>
      </c>
      <c r="B28" s="1" t="s">
        <v>82</v>
      </c>
      <c r="C28" s="1" t="s">
        <v>161</v>
      </c>
      <c r="D28" s="1">
        <v>24</v>
      </c>
      <c r="E28" s="19" t="s">
        <v>176</v>
      </c>
      <c r="F28" s="18">
        <v>35.74</v>
      </c>
      <c r="G28" s="1" t="s">
        <v>26</v>
      </c>
      <c r="H28" s="1" t="s">
        <v>12</v>
      </c>
      <c r="I28" s="1">
        <v>844</v>
      </c>
      <c r="J28" s="1">
        <v>10.3</v>
      </c>
      <c r="K28" s="1">
        <f t="shared" si="0"/>
        <v>1.046269609033317</v>
      </c>
      <c r="L28" s="1">
        <f t="shared" si="1"/>
        <v>2.33214389523559</v>
      </c>
      <c r="M28" s="1">
        <f t="shared" si="2"/>
        <v>4.7025658599876925</v>
      </c>
    </row>
    <row r="29" spans="1:13">
      <c r="A29" s="3" t="s">
        <v>93</v>
      </c>
      <c r="B29" s="1" t="s">
        <v>82</v>
      </c>
      <c r="C29" s="1" t="s">
        <v>161</v>
      </c>
      <c r="D29" s="1">
        <v>24</v>
      </c>
      <c r="E29" s="19" t="s">
        <v>176</v>
      </c>
      <c r="F29" s="18">
        <v>37.11</v>
      </c>
      <c r="G29" s="1" t="s">
        <v>26</v>
      </c>
      <c r="H29" s="1" t="s">
        <v>12</v>
      </c>
      <c r="I29" s="1">
        <v>340</v>
      </c>
      <c r="J29" s="1">
        <v>15.3</v>
      </c>
      <c r="K29" s="1">
        <f t="shared" si="0"/>
        <v>1.9523063284228732</v>
      </c>
      <c r="L29" s="1">
        <f t="shared" si="1"/>
        <v>2.7278528283983898</v>
      </c>
      <c r="M29" s="1">
        <f t="shared" si="2"/>
        <v>4.1644629606646255</v>
      </c>
    </row>
    <row r="30" spans="1:13">
      <c r="A30" s="4" t="s">
        <v>164</v>
      </c>
      <c r="B30" s="1" t="s">
        <v>82</v>
      </c>
      <c r="C30" s="1" t="s">
        <v>161</v>
      </c>
      <c r="D30" s="1">
        <v>24</v>
      </c>
      <c r="E30" s="19" t="s">
        <v>176</v>
      </c>
      <c r="F30" s="18">
        <v>35.020000000000003</v>
      </c>
      <c r="G30" s="1" t="s">
        <v>26</v>
      </c>
      <c r="H30" s="1" t="s">
        <v>73</v>
      </c>
      <c r="I30" s="1">
        <v>391</v>
      </c>
      <c r="J30" s="1">
        <v>14</v>
      </c>
      <c r="K30" s="1">
        <f t="shared" si="0"/>
        <v>1.7547888441257058</v>
      </c>
      <c r="L30" s="1">
        <f t="shared" si="1"/>
        <v>2.6390573296152584</v>
      </c>
      <c r="M30" s="1">
        <f t="shared" si="2"/>
        <v>4.2840327244025724</v>
      </c>
    </row>
    <row r="31" spans="1:13">
      <c r="A31" s="3" t="s">
        <v>105</v>
      </c>
      <c r="B31" s="1" t="s">
        <v>82</v>
      </c>
      <c r="C31" s="1" t="s">
        <v>161</v>
      </c>
      <c r="D31" s="1">
        <v>24</v>
      </c>
      <c r="E31" s="19" t="s">
        <v>176</v>
      </c>
      <c r="F31" s="18">
        <v>36.700000000000003</v>
      </c>
      <c r="G31" s="1" t="s">
        <v>26</v>
      </c>
      <c r="H31" s="1" t="s">
        <v>12</v>
      </c>
      <c r="I31" s="1">
        <v>337</v>
      </c>
      <c r="J31" s="1">
        <v>13.9</v>
      </c>
      <c r="K31" s="1">
        <f t="shared" si="0"/>
        <v>1.8844908166351451</v>
      </c>
      <c r="L31" s="1">
        <f t="shared" si="1"/>
        <v>2.631888840136646</v>
      </c>
      <c r="M31" s="1">
        <f t="shared" si="2"/>
        <v>4.2937301214546499</v>
      </c>
    </row>
    <row r="32" spans="1:13">
      <c r="A32" s="1" t="s">
        <v>68</v>
      </c>
      <c r="B32" s="1" t="s">
        <v>67</v>
      </c>
      <c r="C32" s="1" t="s">
        <v>159</v>
      </c>
      <c r="D32" s="1">
        <v>21</v>
      </c>
      <c r="E32" s="19" t="s">
        <v>176</v>
      </c>
      <c r="F32" s="19" t="s">
        <v>181</v>
      </c>
      <c r="G32" s="1" t="s">
        <v>26</v>
      </c>
      <c r="H32" s="1" t="s">
        <v>12</v>
      </c>
      <c r="I32" s="1">
        <v>728</v>
      </c>
      <c r="J32" s="1">
        <v>3.9</v>
      </c>
      <c r="K32" s="1">
        <f t="shared" si="0"/>
        <v>0.71751057732372736</v>
      </c>
      <c r="L32" s="1">
        <f t="shared" si="1"/>
        <v>1.3609765531356006</v>
      </c>
      <c r="M32" s="1">
        <f t="shared" si="2"/>
        <v>5.8670177226414202</v>
      </c>
    </row>
    <row r="33" spans="1:13">
      <c r="A33" s="3" t="s">
        <v>109</v>
      </c>
      <c r="B33" s="1" t="s">
        <v>82</v>
      </c>
      <c r="C33" s="1" t="s">
        <v>161</v>
      </c>
      <c r="D33" s="1">
        <v>24</v>
      </c>
      <c r="E33" s="19" t="s">
        <v>176</v>
      </c>
      <c r="F33" s="18">
        <v>41.66</v>
      </c>
      <c r="G33" s="1" t="s">
        <v>26</v>
      </c>
      <c r="H33" s="1" t="s">
        <v>12</v>
      </c>
      <c r="I33" s="1">
        <v>2120</v>
      </c>
      <c r="J33" s="1">
        <v>16.5</v>
      </c>
      <c r="K33" s="1">
        <f t="shared" si="0"/>
        <v>0.80615263782468516</v>
      </c>
      <c r="L33" s="1">
        <f t="shared" si="1"/>
        <v>2.8033603809065348</v>
      </c>
      <c r="M33" s="1">
        <f t="shared" si="2"/>
        <v>4.0637138459968467</v>
      </c>
    </row>
    <row r="34" spans="1:13">
      <c r="A34" s="5" t="s">
        <v>89</v>
      </c>
      <c r="B34" s="1" t="s">
        <v>82</v>
      </c>
      <c r="C34" s="1" t="s">
        <v>161</v>
      </c>
      <c r="D34" s="1">
        <v>24</v>
      </c>
      <c r="E34" s="19" t="s">
        <v>176</v>
      </c>
      <c r="F34" s="18">
        <v>32.799999999999997</v>
      </c>
      <c r="G34" s="1" t="s">
        <v>26</v>
      </c>
      <c r="H34" s="1" t="s">
        <v>12</v>
      </c>
      <c r="I34" s="1">
        <v>412</v>
      </c>
      <c r="J34" s="1">
        <v>9</v>
      </c>
      <c r="K34" s="1">
        <f t="shared" ref="K34:K65" si="3">SQRT(J34*(100-J34)/I34)</f>
        <v>1.4099163371171719</v>
      </c>
      <c r="L34" s="1">
        <f t="shared" ref="L34:L65" si="4">LN(J34)</f>
        <v>2.1972245773362196</v>
      </c>
      <c r="M34" s="1">
        <f t="shared" ref="M34:M65" si="5">SQRT(L34*(100-L34)/J34)</f>
        <v>4.8864286196040698</v>
      </c>
    </row>
    <row r="35" spans="1:13">
      <c r="A35" s="1" t="s">
        <v>77</v>
      </c>
      <c r="B35" s="1" t="s">
        <v>79</v>
      </c>
      <c r="C35" s="1" t="s">
        <v>8</v>
      </c>
      <c r="D35" s="1">
        <v>23</v>
      </c>
      <c r="E35" s="19" t="s">
        <v>176</v>
      </c>
      <c r="F35" s="19" t="s">
        <v>183</v>
      </c>
      <c r="G35" s="1" t="s">
        <v>26</v>
      </c>
      <c r="H35" s="1" t="s">
        <v>12</v>
      </c>
      <c r="I35" s="1">
        <v>329</v>
      </c>
      <c r="J35" s="1">
        <v>19</v>
      </c>
      <c r="K35" s="1">
        <f t="shared" si="3"/>
        <v>2.1628249004836189</v>
      </c>
      <c r="L35" s="1">
        <f t="shared" si="4"/>
        <v>2.9444389791664403</v>
      </c>
      <c r="M35" s="1">
        <f t="shared" si="5"/>
        <v>3.8782400852272736</v>
      </c>
    </row>
    <row r="36" spans="1:13">
      <c r="A36" s="1" t="s">
        <v>80</v>
      </c>
      <c r="B36" s="1" t="s">
        <v>8</v>
      </c>
      <c r="C36" s="1" t="s">
        <v>8</v>
      </c>
      <c r="D36" s="1">
        <v>1</v>
      </c>
      <c r="E36" s="19" t="s">
        <v>176</v>
      </c>
      <c r="F36" s="18">
        <v>50.5</v>
      </c>
      <c r="G36" s="1" t="s">
        <v>26</v>
      </c>
      <c r="H36" s="1" t="s">
        <v>73</v>
      </c>
      <c r="I36" s="1">
        <v>237</v>
      </c>
      <c r="J36" s="1">
        <v>31.7</v>
      </c>
      <c r="K36" s="1">
        <f t="shared" si="3"/>
        <v>3.0224965230860912</v>
      </c>
      <c r="L36" s="1">
        <f t="shared" si="4"/>
        <v>3.4563166808832348</v>
      </c>
      <c r="M36" s="1">
        <f t="shared" si="5"/>
        <v>3.2444349008996571</v>
      </c>
    </row>
    <row r="37" spans="1:13">
      <c r="A37" s="1" t="s">
        <v>50</v>
      </c>
      <c r="B37" s="1" t="s">
        <v>49</v>
      </c>
      <c r="C37" s="1" t="s">
        <v>159</v>
      </c>
      <c r="D37" s="1">
        <v>2</v>
      </c>
      <c r="E37" s="19" t="s">
        <v>185</v>
      </c>
      <c r="F37" s="19">
        <v>36</v>
      </c>
      <c r="G37" s="1" t="s">
        <v>26</v>
      </c>
      <c r="H37" s="1" t="s">
        <v>12</v>
      </c>
      <c r="I37" s="1">
        <v>2308</v>
      </c>
      <c r="J37" s="1">
        <v>9.6</v>
      </c>
      <c r="K37" s="1">
        <f t="shared" si="3"/>
        <v>0.61319969407854757</v>
      </c>
      <c r="L37" s="1">
        <f t="shared" si="4"/>
        <v>2.2617630984737906</v>
      </c>
      <c r="M37" s="1">
        <f t="shared" si="5"/>
        <v>4.7986623302506715</v>
      </c>
    </row>
    <row r="38" spans="1:13">
      <c r="A38" s="3" t="s">
        <v>115</v>
      </c>
      <c r="B38" s="1" t="s">
        <v>113</v>
      </c>
      <c r="C38" s="1" t="s">
        <v>159</v>
      </c>
      <c r="D38" s="1">
        <v>25</v>
      </c>
      <c r="E38" s="19" t="s">
        <v>176</v>
      </c>
      <c r="F38" s="18">
        <v>30.58</v>
      </c>
      <c r="G38" s="1" t="s">
        <v>29</v>
      </c>
      <c r="H38" s="1" t="s">
        <v>73</v>
      </c>
      <c r="I38" s="1">
        <v>365</v>
      </c>
      <c r="J38" s="3">
        <v>47.94</v>
      </c>
      <c r="K38" s="1">
        <f t="shared" si="3"/>
        <v>2.6148974678031429</v>
      </c>
      <c r="L38" s="1">
        <f t="shared" si="4"/>
        <v>3.8699502290062382</v>
      </c>
      <c r="M38" s="1">
        <f t="shared" si="5"/>
        <v>2.7856930364035328</v>
      </c>
    </row>
    <row r="39" spans="1:13">
      <c r="A39" s="3" t="s">
        <v>115</v>
      </c>
      <c r="B39" s="1" t="s">
        <v>113</v>
      </c>
      <c r="C39" s="1" t="s">
        <v>159</v>
      </c>
      <c r="D39" s="1">
        <v>25</v>
      </c>
      <c r="E39" s="19" t="s">
        <v>176</v>
      </c>
      <c r="F39" s="18">
        <v>30.58</v>
      </c>
      <c r="G39" s="1" t="s">
        <v>21</v>
      </c>
      <c r="H39" s="1" t="s">
        <v>73</v>
      </c>
      <c r="I39" s="1">
        <v>365</v>
      </c>
      <c r="J39" s="3">
        <v>31.78</v>
      </c>
      <c r="K39" s="1">
        <f t="shared" si="3"/>
        <v>2.4371730760739432</v>
      </c>
      <c r="L39" s="1">
        <f t="shared" si="4"/>
        <v>3.45883716110857</v>
      </c>
      <c r="M39" s="1">
        <f t="shared" si="5"/>
        <v>3.2414876740802714</v>
      </c>
    </row>
    <row r="40" spans="1:13">
      <c r="A40" s="3" t="s">
        <v>126</v>
      </c>
      <c r="B40" s="1" t="s">
        <v>113</v>
      </c>
      <c r="C40" s="1" t="s">
        <v>159</v>
      </c>
      <c r="D40" s="1">
        <v>25</v>
      </c>
      <c r="E40" s="19" t="s">
        <v>176</v>
      </c>
      <c r="F40" s="18">
        <v>43</v>
      </c>
      <c r="G40" s="1" t="s">
        <v>26</v>
      </c>
      <c r="H40" s="1" t="s">
        <v>73</v>
      </c>
      <c r="I40" s="1">
        <v>525</v>
      </c>
      <c r="J40" s="1">
        <v>17</v>
      </c>
      <c r="K40" s="1">
        <f t="shared" si="3"/>
        <v>1.6393959398568265</v>
      </c>
      <c r="L40" s="1">
        <f t="shared" si="4"/>
        <v>2.8332133440562162</v>
      </c>
      <c r="M40" s="1">
        <f t="shared" si="5"/>
        <v>4.0241494282327643</v>
      </c>
    </row>
    <row r="41" spans="1:13">
      <c r="A41" s="1" t="s">
        <v>30</v>
      </c>
      <c r="B41" s="1" t="s">
        <v>130</v>
      </c>
      <c r="C41" s="1" t="s">
        <v>8</v>
      </c>
      <c r="D41" s="1">
        <v>10</v>
      </c>
      <c r="E41" s="19" t="s">
        <v>176</v>
      </c>
      <c r="F41" s="19" t="s">
        <v>178</v>
      </c>
      <c r="G41" s="1" t="s">
        <v>29</v>
      </c>
      <c r="H41" s="1" t="s">
        <v>12</v>
      </c>
      <c r="I41" s="1">
        <v>273</v>
      </c>
      <c r="J41" s="1">
        <v>22.9</v>
      </c>
      <c r="K41" s="1">
        <f t="shared" si="3"/>
        <v>2.5431009884317684</v>
      </c>
      <c r="L41" s="1">
        <f t="shared" si="4"/>
        <v>3.1311369105601941</v>
      </c>
      <c r="M41" s="1">
        <f t="shared" si="5"/>
        <v>3.6393631137203943</v>
      </c>
    </row>
    <row r="42" spans="1:13">
      <c r="A42" s="1" t="s">
        <v>30</v>
      </c>
      <c r="B42" s="1" t="s">
        <v>130</v>
      </c>
      <c r="C42" s="1" t="s">
        <v>8</v>
      </c>
      <c r="D42" s="1">
        <v>10</v>
      </c>
      <c r="E42" s="19" t="s">
        <v>176</v>
      </c>
      <c r="F42" s="19" t="s">
        <v>178</v>
      </c>
      <c r="G42" s="1" t="s">
        <v>21</v>
      </c>
      <c r="H42" s="1" t="s">
        <v>12</v>
      </c>
      <c r="I42" s="1">
        <v>273</v>
      </c>
      <c r="J42" s="1">
        <v>5.7</v>
      </c>
      <c r="K42" s="1">
        <f t="shared" si="3"/>
        <v>1.4031753628471029</v>
      </c>
      <c r="L42" s="1">
        <f t="shared" si="4"/>
        <v>1.7404661748405046</v>
      </c>
      <c r="M42" s="1">
        <f t="shared" si="5"/>
        <v>5.4775041534056896</v>
      </c>
    </row>
    <row r="43" spans="1:13">
      <c r="A43" s="1" t="s">
        <v>13</v>
      </c>
      <c r="B43" s="1" t="s">
        <v>14</v>
      </c>
      <c r="C43" s="1" t="s">
        <v>159</v>
      </c>
      <c r="D43" s="1">
        <v>2</v>
      </c>
      <c r="E43" s="19" t="s">
        <v>176</v>
      </c>
      <c r="F43" s="19">
        <v>34.9</v>
      </c>
      <c r="G43" s="1" t="s">
        <v>26</v>
      </c>
      <c r="H43" s="1" t="s">
        <v>12</v>
      </c>
      <c r="I43" s="1">
        <v>577</v>
      </c>
      <c r="J43" s="1">
        <v>15.4</v>
      </c>
      <c r="K43" s="1">
        <f t="shared" si="3"/>
        <v>1.5026493068382325</v>
      </c>
      <c r="L43" s="1">
        <f t="shared" si="4"/>
        <v>2.7343675094195836</v>
      </c>
      <c r="M43" s="1">
        <f t="shared" si="5"/>
        <v>4.1557344613602227</v>
      </c>
    </row>
    <row r="44" spans="1:13">
      <c r="A44" s="1" t="s">
        <v>38</v>
      </c>
      <c r="B44" s="1" t="s">
        <v>32</v>
      </c>
      <c r="C44" s="1" t="s">
        <v>159</v>
      </c>
      <c r="D44" s="1">
        <v>11</v>
      </c>
      <c r="E44" s="19" t="s">
        <v>176</v>
      </c>
      <c r="F44" s="19">
        <v>44</v>
      </c>
      <c r="G44" s="1" t="s">
        <v>26</v>
      </c>
      <c r="H44" s="1" t="s">
        <v>37</v>
      </c>
      <c r="I44" s="1">
        <v>71</v>
      </c>
      <c r="J44" s="1">
        <v>57.5</v>
      </c>
      <c r="K44" s="1">
        <f t="shared" si="3"/>
        <v>5.8667720327712614</v>
      </c>
      <c r="L44" s="1">
        <f t="shared" si="4"/>
        <v>4.0517849478033048</v>
      </c>
      <c r="M44" s="1">
        <f t="shared" si="5"/>
        <v>2.6002057895718984</v>
      </c>
    </row>
    <row r="45" spans="1:13">
      <c r="A45" s="1" t="s">
        <v>129</v>
      </c>
      <c r="B45" s="1" t="s">
        <v>51</v>
      </c>
      <c r="C45" s="1" t="s">
        <v>161</v>
      </c>
      <c r="D45" s="1">
        <v>16</v>
      </c>
      <c r="E45" s="19" t="s">
        <v>176</v>
      </c>
      <c r="F45" s="19">
        <v>39.9</v>
      </c>
      <c r="G45" s="1" t="s">
        <v>26</v>
      </c>
      <c r="H45" s="1" t="s">
        <v>73</v>
      </c>
      <c r="I45" s="1">
        <v>119</v>
      </c>
      <c r="J45" s="1">
        <v>36</v>
      </c>
      <c r="K45" s="1">
        <f t="shared" si="3"/>
        <v>4.4001527857354139</v>
      </c>
      <c r="L45" s="1">
        <f t="shared" si="4"/>
        <v>3.5835189384561099</v>
      </c>
      <c r="M45" s="1">
        <f t="shared" si="5"/>
        <v>3.0979844965151555</v>
      </c>
    </row>
    <row r="46" spans="1:13">
      <c r="A46" s="1" t="s">
        <v>59</v>
      </c>
      <c r="B46" s="1" t="s">
        <v>58</v>
      </c>
      <c r="C46" s="1" t="s">
        <v>8</v>
      </c>
      <c r="D46" s="1">
        <v>2</v>
      </c>
      <c r="E46" s="19" t="s">
        <v>185</v>
      </c>
      <c r="F46" s="18">
        <v>41.99</v>
      </c>
      <c r="G46" s="1" t="s">
        <v>26</v>
      </c>
      <c r="H46" s="1" t="s">
        <v>73</v>
      </c>
      <c r="I46" s="1">
        <v>500</v>
      </c>
      <c r="J46" s="1">
        <v>24.4</v>
      </c>
      <c r="K46" s="1">
        <f t="shared" si="3"/>
        <v>1.9207498535728174</v>
      </c>
      <c r="L46" s="1">
        <f t="shared" si="4"/>
        <v>3.1945831322991562</v>
      </c>
      <c r="M46" s="1">
        <f t="shared" si="5"/>
        <v>3.560098496523457</v>
      </c>
    </row>
    <row r="47" spans="1:13">
      <c r="A47" s="3" t="s">
        <v>167</v>
      </c>
      <c r="B47" s="1" t="s">
        <v>82</v>
      </c>
      <c r="C47" s="1" t="s">
        <v>161</v>
      </c>
      <c r="D47" s="1">
        <v>24</v>
      </c>
      <c r="E47" s="19" t="s">
        <v>176</v>
      </c>
      <c r="F47" s="18">
        <v>35.9</v>
      </c>
      <c r="G47" s="1" t="s">
        <v>29</v>
      </c>
      <c r="H47" s="1" t="s">
        <v>12</v>
      </c>
      <c r="I47" s="1">
        <v>435</v>
      </c>
      <c r="J47" s="3">
        <v>20.2</v>
      </c>
      <c r="K47" s="1">
        <f t="shared" si="3"/>
        <v>1.9250078369746428</v>
      </c>
      <c r="L47" s="1">
        <f t="shared" si="4"/>
        <v>3.0056826044071592</v>
      </c>
      <c r="M47" s="1">
        <f t="shared" si="5"/>
        <v>3.7989976043862783</v>
      </c>
    </row>
    <row r="48" spans="1:13">
      <c r="A48" s="1" t="s">
        <v>9</v>
      </c>
      <c r="B48" s="1" t="s">
        <v>8</v>
      </c>
      <c r="C48" s="1" t="s">
        <v>8</v>
      </c>
      <c r="D48" s="1">
        <v>1</v>
      </c>
      <c r="E48" s="19" t="s">
        <v>185</v>
      </c>
      <c r="F48" s="19" t="s">
        <v>175</v>
      </c>
      <c r="G48" s="1" t="s">
        <v>29</v>
      </c>
      <c r="H48" s="1" t="s">
        <v>73</v>
      </c>
      <c r="I48" s="1">
        <v>237</v>
      </c>
      <c r="J48" s="1">
        <v>75.599999999999994</v>
      </c>
      <c r="K48" s="1">
        <f t="shared" si="3"/>
        <v>2.7898550391087542</v>
      </c>
      <c r="L48" s="1">
        <f t="shared" si="4"/>
        <v>4.3254562831854875</v>
      </c>
      <c r="M48" s="1">
        <f t="shared" si="5"/>
        <v>2.3396627766008589</v>
      </c>
    </row>
    <row r="49" spans="1:13">
      <c r="A49" s="1" t="s">
        <v>74</v>
      </c>
      <c r="B49" s="1" t="s">
        <v>69</v>
      </c>
      <c r="C49" s="1" t="s">
        <v>161</v>
      </c>
      <c r="D49" s="1">
        <v>22</v>
      </c>
      <c r="E49" s="19" t="s">
        <v>176</v>
      </c>
      <c r="F49" s="19">
        <v>45</v>
      </c>
      <c r="G49" s="1" t="s">
        <v>29</v>
      </c>
      <c r="H49" s="1" t="s">
        <v>73</v>
      </c>
      <c r="I49" s="1">
        <v>210</v>
      </c>
      <c r="J49" s="1">
        <v>23</v>
      </c>
      <c r="K49" s="1">
        <f t="shared" si="3"/>
        <v>2.9040202019499337</v>
      </c>
      <c r="L49" s="1">
        <f t="shared" si="4"/>
        <v>3.1354942159291497</v>
      </c>
      <c r="M49" s="1">
        <f t="shared" si="5"/>
        <v>3.6338869931388764</v>
      </c>
    </row>
    <row r="50" spans="1:13">
      <c r="A50" s="1" t="s">
        <v>74</v>
      </c>
      <c r="B50" s="1" t="s">
        <v>69</v>
      </c>
      <c r="C50" s="1" t="s">
        <v>161</v>
      </c>
      <c r="D50" s="1">
        <v>22</v>
      </c>
      <c r="E50" s="19" t="s">
        <v>176</v>
      </c>
      <c r="F50" s="19">
        <v>45</v>
      </c>
      <c r="G50" s="1" t="s">
        <v>21</v>
      </c>
      <c r="H50" s="1" t="s">
        <v>73</v>
      </c>
      <c r="I50" s="1">
        <v>210</v>
      </c>
      <c r="J50" s="1">
        <v>12</v>
      </c>
      <c r="K50" s="1">
        <f t="shared" si="3"/>
        <v>2.2424476423255522</v>
      </c>
      <c r="L50" s="1">
        <f t="shared" si="4"/>
        <v>2.4849066497880004</v>
      </c>
      <c r="M50" s="1">
        <f t="shared" si="5"/>
        <v>4.4936613127144573</v>
      </c>
    </row>
    <row r="51" spans="1:13">
      <c r="A51" s="3" t="s">
        <v>96</v>
      </c>
      <c r="B51" s="1" t="s">
        <v>82</v>
      </c>
      <c r="C51" s="1" t="s">
        <v>161</v>
      </c>
      <c r="D51" s="1">
        <v>24</v>
      </c>
      <c r="E51" s="19" t="s">
        <v>176</v>
      </c>
      <c r="F51" s="18">
        <v>36.96</v>
      </c>
      <c r="G51" s="1" t="s">
        <v>29</v>
      </c>
      <c r="H51" s="1" t="s">
        <v>12</v>
      </c>
      <c r="I51" s="1">
        <v>427</v>
      </c>
      <c r="J51" s="1">
        <v>9.3000000000000007</v>
      </c>
      <c r="K51" s="1">
        <f t="shared" si="3"/>
        <v>1.4055010691099885</v>
      </c>
      <c r="L51" s="1">
        <f t="shared" si="4"/>
        <v>2.2300144001592104</v>
      </c>
      <c r="M51" s="1">
        <f t="shared" si="5"/>
        <v>4.841892411863868</v>
      </c>
    </row>
    <row r="52" spans="1:13">
      <c r="A52" s="3" t="s">
        <v>96</v>
      </c>
      <c r="B52" s="1" t="s">
        <v>82</v>
      </c>
      <c r="C52" s="1" t="s">
        <v>161</v>
      </c>
      <c r="D52" s="1">
        <v>24</v>
      </c>
      <c r="E52" s="19" t="s">
        <v>176</v>
      </c>
      <c r="F52" s="18">
        <v>36.96</v>
      </c>
      <c r="G52" s="1" t="s">
        <v>21</v>
      </c>
      <c r="H52" s="1" t="s">
        <v>12</v>
      </c>
      <c r="I52" s="1">
        <v>129</v>
      </c>
      <c r="J52" s="1">
        <v>8.6</v>
      </c>
      <c r="K52" s="1">
        <f t="shared" si="3"/>
        <v>2.4684678108764824</v>
      </c>
      <c r="L52" s="1">
        <f t="shared" si="4"/>
        <v>2.1517622032594619</v>
      </c>
      <c r="M52" s="1">
        <f t="shared" si="5"/>
        <v>4.9479399019043262</v>
      </c>
    </row>
    <row r="53" spans="1:13">
      <c r="A53" s="1" t="s">
        <v>24</v>
      </c>
      <c r="B53" s="1" t="s">
        <v>25</v>
      </c>
      <c r="C53" s="1" t="s">
        <v>161</v>
      </c>
      <c r="D53" s="1">
        <v>8</v>
      </c>
      <c r="E53" s="19" t="s">
        <v>185</v>
      </c>
      <c r="F53" s="19" t="s">
        <v>178</v>
      </c>
      <c r="G53" s="1" t="s">
        <v>26</v>
      </c>
      <c r="H53" s="1" t="s">
        <v>73</v>
      </c>
      <c r="I53" s="1">
        <v>497</v>
      </c>
      <c r="J53" s="1">
        <v>12.3</v>
      </c>
      <c r="K53" s="1">
        <f t="shared" si="3"/>
        <v>1.4732422258188278</v>
      </c>
      <c r="L53" s="1">
        <f t="shared" si="4"/>
        <v>2.5095992623783721</v>
      </c>
      <c r="M53" s="1">
        <f t="shared" si="5"/>
        <v>4.4599558656544955</v>
      </c>
    </row>
    <row r="54" spans="1:13">
      <c r="A54" s="3" t="s">
        <v>123</v>
      </c>
      <c r="B54" s="1" t="s">
        <v>113</v>
      </c>
      <c r="C54" s="1" t="s">
        <v>159</v>
      </c>
      <c r="D54" s="1">
        <v>25</v>
      </c>
      <c r="E54" s="19" t="s">
        <v>176</v>
      </c>
      <c r="F54" s="18">
        <v>34.5</v>
      </c>
      <c r="G54" s="1" t="s">
        <v>29</v>
      </c>
      <c r="H54" s="1" t="s">
        <v>73</v>
      </c>
      <c r="I54" s="1">
        <v>135</v>
      </c>
      <c r="J54" s="3">
        <v>56.3</v>
      </c>
      <c r="K54" s="1">
        <f t="shared" si="3"/>
        <v>4.2690184490721652</v>
      </c>
      <c r="L54" s="1">
        <f t="shared" si="4"/>
        <v>4.0306945351456447</v>
      </c>
      <c r="M54" s="1">
        <f t="shared" si="5"/>
        <v>2.6212106374086961</v>
      </c>
    </row>
    <row r="55" spans="1:13">
      <c r="A55" s="3" t="s">
        <v>123</v>
      </c>
      <c r="B55" s="1" t="s">
        <v>113</v>
      </c>
      <c r="C55" s="1" t="s">
        <v>159</v>
      </c>
      <c r="D55" s="1">
        <v>25</v>
      </c>
      <c r="E55" s="19" t="s">
        <v>176</v>
      </c>
      <c r="F55" s="18">
        <v>34.5</v>
      </c>
      <c r="G55" s="1" t="s">
        <v>21</v>
      </c>
      <c r="H55" s="1" t="s">
        <v>73</v>
      </c>
      <c r="I55" s="1">
        <v>135</v>
      </c>
      <c r="J55" s="3">
        <v>12.6</v>
      </c>
      <c r="K55" s="1">
        <f t="shared" si="3"/>
        <v>2.856104573248909</v>
      </c>
      <c r="L55" s="1">
        <f t="shared" si="4"/>
        <v>2.5336968139574321</v>
      </c>
      <c r="M55" s="1">
        <f t="shared" si="5"/>
        <v>4.4270996440097088</v>
      </c>
    </row>
    <row r="56" spans="1:13">
      <c r="A56" s="1" t="s">
        <v>45</v>
      </c>
      <c r="B56" s="1" t="s">
        <v>43</v>
      </c>
      <c r="C56" s="1" t="s">
        <v>159</v>
      </c>
      <c r="D56" s="1">
        <v>13</v>
      </c>
      <c r="E56" s="19" t="s">
        <v>176</v>
      </c>
      <c r="F56" s="19">
        <v>34.299999999999997</v>
      </c>
      <c r="G56" s="1" t="s">
        <v>26</v>
      </c>
      <c r="H56" s="1" t="s">
        <v>73</v>
      </c>
      <c r="I56" s="1">
        <v>144</v>
      </c>
      <c r="J56" s="1">
        <v>11.8</v>
      </c>
      <c r="K56" s="1">
        <f t="shared" si="3"/>
        <v>2.6884010117540127</v>
      </c>
      <c r="L56" s="1">
        <f t="shared" si="4"/>
        <v>2.4680995314716192</v>
      </c>
      <c r="M56" s="1">
        <f t="shared" si="5"/>
        <v>4.5166212608983809</v>
      </c>
    </row>
    <row r="57" spans="1:13">
      <c r="A57" s="3" t="s">
        <v>102</v>
      </c>
      <c r="B57" s="1" t="s">
        <v>82</v>
      </c>
      <c r="C57" s="1" t="s">
        <v>161</v>
      </c>
      <c r="D57" s="1">
        <v>24</v>
      </c>
      <c r="E57" s="19" t="s">
        <v>176</v>
      </c>
      <c r="F57" s="18">
        <v>35.049999999999997</v>
      </c>
      <c r="G57" s="1" t="s">
        <v>29</v>
      </c>
      <c r="H57" s="1" t="s">
        <v>12</v>
      </c>
      <c r="I57" s="3">
        <v>257</v>
      </c>
      <c r="J57" s="1">
        <v>16</v>
      </c>
      <c r="K57" s="1">
        <f t="shared" si="3"/>
        <v>2.2868257442218454</v>
      </c>
      <c r="L57" s="1">
        <f t="shared" si="4"/>
        <v>2.7725887222397811</v>
      </c>
      <c r="M57" s="1">
        <f t="shared" si="5"/>
        <v>4.1046591210574883</v>
      </c>
    </row>
    <row r="58" spans="1:13">
      <c r="A58" s="3" t="s">
        <v>83</v>
      </c>
      <c r="B58" s="1" t="s">
        <v>82</v>
      </c>
      <c r="C58" s="1" t="s">
        <v>161</v>
      </c>
      <c r="D58" s="1">
        <v>24</v>
      </c>
      <c r="E58" s="19" t="s">
        <v>176</v>
      </c>
      <c r="F58" s="19">
        <v>34</v>
      </c>
      <c r="G58" s="1" t="s">
        <v>29</v>
      </c>
      <c r="H58" s="1" t="s">
        <v>12</v>
      </c>
      <c r="I58" s="1">
        <v>444</v>
      </c>
      <c r="J58" s="3">
        <v>18.7</v>
      </c>
      <c r="K58" s="1">
        <f t="shared" si="3"/>
        <v>1.850438224211125</v>
      </c>
      <c r="L58" s="1">
        <f t="shared" si="4"/>
        <v>2.9285235238605409</v>
      </c>
      <c r="M58" s="1">
        <f t="shared" si="5"/>
        <v>3.8989653252223304</v>
      </c>
    </row>
    <row r="59" spans="1:13">
      <c r="A59" s="1" t="s">
        <v>56</v>
      </c>
      <c r="B59" s="1" t="s">
        <v>51</v>
      </c>
      <c r="C59" s="1" t="s">
        <v>161</v>
      </c>
      <c r="D59" s="1">
        <v>16</v>
      </c>
      <c r="E59" s="19" t="s">
        <v>176</v>
      </c>
      <c r="F59" s="19">
        <v>38.299999999999997</v>
      </c>
      <c r="G59" s="1" t="s">
        <v>29</v>
      </c>
      <c r="H59" s="1" t="s">
        <v>12</v>
      </c>
      <c r="I59" s="1">
        <v>75</v>
      </c>
      <c r="J59" s="1">
        <v>22.7</v>
      </c>
      <c r="K59" s="1">
        <f t="shared" si="3"/>
        <v>4.8369549649891646</v>
      </c>
      <c r="L59" s="1">
        <f t="shared" si="4"/>
        <v>3.122364924487357</v>
      </c>
      <c r="M59" s="1">
        <f t="shared" si="5"/>
        <v>3.6504017624946554</v>
      </c>
    </row>
    <row r="60" spans="1:13">
      <c r="A60" s="3" t="s">
        <v>118</v>
      </c>
      <c r="B60" s="1" t="s">
        <v>113</v>
      </c>
      <c r="C60" s="1" t="s">
        <v>159</v>
      </c>
      <c r="D60" s="1">
        <v>25</v>
      </c>
      <c r="E60" s="19" t="s">
        <v>176</v>
      </c>
      <c r="F60" s="18">
        <v>45.08</v>
      </c>
      <c r="G60" s="1" t="s">
        <v>29</v>
      </c>
      <c r="H60" s="1" t="s">
        <v>73</v>
      </c>
      <c r="I60" s="1">
        <v>566</v>
      </c>
      <c r="J60" s="1">
        <v>24</v>
      </c>
      <c r="K60" s="1">
        <f t="shared" si="3"/>
        <v>1.7951642935924832</v>
      </c>
      <c r="L60" s="1">
        <f t="shared" si="4"/>
        <v>3.1780538303479458</v>
      </c>
      <c r="M60" s="1">
        <f t="shared" si="5"/>
        <v>3.5806502952571648</v>
      </c>
    </row>
    <row r="61" spans="1:13">
      <c r="A61" s="1" t="s">
        <v>76</v>
      </c>
      <c r="B61" s="1" t="s">
        <v>69</v>
      </c>
      <c r="C61" s="1" t="s">
        <v>161</v>
      </c>
      <c r="D61" s="1">
        <v>22</v>
      </c>
      <c r="E61" s="19" t="s">
        <v>176</v>
      </c>
      <c r="F61" s="19">
        <v>37</v>
      </c>
      <c r="G61" s="1" t="s">
        <v>26</v>
      </c>
      <c r="H61" s="1" t="s">
        <v>12</v>
      </c>
      <c r="I61" s="1">
        <v>1002</v>
      </c>
      <c r="J61" s="1">
        <v>1.7</v>
      </c>
      <c r="K61" s="1">
        <f t="shared" si="3"/>
        <v>0.40838272136047626</v>
      </c>
      <c r="L61" s="1">
        <f t="shared" si="4"/>
        <v>0.53062825106217038</v>
      </c>
      <c r="M61" s="1">
        <f t="shared" si="5"/>
        <v>5.5720552109396628</v>
      </c>
    </row>
    <row r="62" spans="1:13">
      <c r="A62" s="1" t="s">
        <v>61</v>
      </c>
      <c r="B62" s="1" t="s">
        <v>57</v>
      </c>
      <c r="C62" s="1" t="s">
        <v>159</v>
      </c>
      <c r="D62" s="1">
        <v>18</v>
      </c>
      <c r="E62" s="19" t="s">
        <v>176</v>
      </c>
      <c r="F62" s="18">
        <v>38.659999999999997</v>
      </c>
      <c r="G62" s="1" t="s">
        <v>26</v>
      </c>
      <c r="H62" s="1" t="s">
        <v>12</v>
      </c>
      <c r="I62" s="1">
        <v>2351</v>
      </c>
      <c r="J62" s="1">
        <v>4.2</v>
      </c>
      <c r="K62" s="1">
        <f t="shared" si="3"/>
        <v>0.41369577464607615</v>
      </c>
      <c r="L62" s="1">
        <f t="shared" si="4"/>
        <v>1.4350845252893227</v>
      </c>
      <c r="M62" s="1">
        <f t="shared" si="5"/>
        <v>5.8033033477701172</v>
      </c>
    </row>
    <row r="63" spans="1:13">
      <c r="A63" s="1" t="s">
        <v>41</v>
      </c>
      <c r="B63" s="1" t="s">
        <v>39</v>
      </c>
      <c r="C63" s="1" t="s">
        <v>160</v>
      </c>
      <c r="D63" s="1">
        <v>12</v>
      </c>
      <c r="E63" s="19" t="s">
        <v>176</v>
      </c>
      <c r="F63" s="19">
        <v>37.5</v>
      </c>
      <c r="G63" s="1" t="s">
        <v>26</v>
      </c>
      <c r="H63" s="1" t="s">
        <v>73</v>
      </c>
      <c r="I63" s="1">
        <v>142</v>
      </c>
      <c r="J63" s="1">
        <v>17</v>
      </c>
      <c r="K63" s="1">
        <f t="shared" si="3"/>
        <v>3.1522404283794501</v>
      </c>
      <c r="L63" s="1">
        <f t="shared" si="4"/>
        <v>2.8332133440562162</v>
      </c>
      <c r="M63" s="1">
        <f t="shared" si="5"/>
        <v>4.0241494282327643</v>
      </c>
    </row>
    <row r="64" spans="1:13">
      <c r="A64" s="1" t="s">
        <v>87</v>
      </c>
      <c r="B64" s="1" t="s">
        <v>82</v>
      </c>
      <c r="C64" s="1" t="s">
        <v>161</v>
      </c>
      <c r="D64" s="1">
        <v>24</v>
      </c>
      <c r="E64" s="19" t="s">
        <v>176</v>
      </c>
      <c r="F64" s="19" t="s">
        <v>178</v>
      </c>
      <c r="G64" s="1" t="s">
        <v>26</v>
      </c>
      <c r="H64" s="1" t="s">
        <v>12</v>
      </c>
      <c r="I64" s="1">
        <v>422</v>
      </c>
      <c r="J64" s="4">
        <v>23.5</v>
      </c>
      <c r="K64" s="1">
        <f t="shared" si="3"/>
        <v>2.063993965603435</v>
      </c>
      <c r="L64" s="1">
        <f t="shared" si="4"/>
        <v>3.1570004211501135</v>
      </c>
      <c r="M64" s="1">
        <f t="shared" si="5"/>
        <v>3.60692826498676</v>
      </c>
    </row>
    <row r="65" spans="1:13">
      <c r="A65" s="3" t="s">
        <v>107</v>
      </c>
      <c r="B65" s="1" t="s">
        <v>82</v>
      </c>
      <c r="C65" s="1" t="s">
        <v>161</v>
      </c>
      <c r="D65" s="1">
        <v>24</v>
      </c>
      <c r="E65" s="19" t="s">
        <v>176</v>
      </c>
      <c r="F65" s="18">
        <v>35.97</v>
      </c>
      <c r="G65" s="1" t="s">
        <v>26</v>
      </c>
      <c r="H65" s="1" t="s">
        <v>12</v>
      </c>
      <c r="I65" s="1">
        <v>293</v>
      </c>
      <c r="J65" s="1">
        <v>15.7</v>
      </c>
      <c r="K65" s="1">
        <f t="shared" si="3"/>
        <v>2.125346789610866</v>
      </c>
      <c r="L65" s="1">
        <f t="shared" si="4"/>
        <v>2.7536607123542622</v>
      </c>
      <c r="M65" s="1">
        <f t="shared" si="5"/>
        <v>4.1299236117969409</v>
      </c>
    </row>
    <row r="66" spans="1:13">
      <c r="A66" s="3" t="s">
        <v>98</v>
      </c>
      <c r="B66" s="1" t="s">
        <v>82</v>
      </c>
      <c r="C66" s="1" t="s">
        <v>161</v>
      </c>
      <c r="D66" s="1">
        <v>24</v>
      </c>
      <c r="E66" s="19" t="s">
        <v>176</v>
      </c>
      <c r="F66" s="18">
        <v>32.950000000000003</v>
      </c>
      <c r="G66" s="1" t="s">
        <v>26</v>
      </c>
      <c r="H66" s="1" t="s">
        <v>12</v>
      </c>
      <c r="I66" s="1">
        <v>342</v>
      </c>
      <c r="J66" s="1">
        <v>6.9</v>
      </c>
      <c r="K66" s="1">
        <f t="shared" ref="K66:K97" si="6">SQRT(J66*(100-J66)/I66)</f>
        <v>1.3705230145215852</v>
      </c>
      <c r="L66" s="1">
        <f t="shared" ref="L66:L97" si="7">LN(J66)</f>
        <v>1.9315214116032138</v>
      </c>
      <c r="M66" s="1">
        <f t="shared" ref="M66:M97" si="8">SQRT(L66*(100-L66)/J66)</f>
        <v>5.2395011129482034</v>
      </c>
    </row>
    <row r="67" spans="1:13">
      <c r="A67" s="1" t="s">
        <v>65</v>
      </c>
      <c r="B67" s="1" t="s">
        <v>64</v>
      </c>
      <c r="C67" s="1" t="s">
        <v>161</v>
      </c>
      <c r="D67" s="1">
        <v>2</v>
      </c>
      <c r="E67" s="19" t="s">
        <v>176</v>
      </c>
      <c r="F67" s="19" t="s">
        <v>178</v>
      </c>
      <c r="G67" s="1" t="s">
        <v>26</v>
      </c>
      <c r="H67" s="1" t="s">
        <v>12</v>
      </c>
      <c r="I67" s="1">
        <v>1620</v>
      </c>
      <c r="J67" s="1">
        <v>17.600000000000001</v>
      </c>
      <c r="K67" s="1">
        <f t="shared" si="6"/>
        <v>0.94615531311894563</v>
      </c>
      <c r="L67" s="1">
        <f t="shared" si="7"/>
        <v>2.8678989020441064</v>
      </c>
      <c r="M67" s="1">
        <f t="shared" si="8"/>
        <v>3.9783865369077875</v>
      </c>
    </row>
    <row r="68" spans="1:13">
      <c r="A68" s="1" t="s">
        <v>52</v>
      </c>
      <c r="B68" s="1" t="s">
        <v>51</v>
      </c>
      <c r="C68" s="1" t="s">
        <v>161</v>
      </c>
      <c r="D68" s="1">
        <v>16</v>
      </c>
      <c r="E68" s="19" t="s">
        <v>178</v>
      </c>
      <c r="F68" s="19" t="s">
        <v>178</v>
      </c>
      <c r="G68" s="1" t="s">
        <v>29</v>
      </c>
      <c r="H68" s="1" t="s">
        <v>73</v>
      </c>
      <c r="I68" s="1">
        <v>385</v>
      </c>
      <c r="J68" s="1">
        <v>7.8</v>
      </c>
      <c r="K68" s="1">
        <f t="shared" si="6"/>
        <v>1.3667289606751047</v>
      </c>
      <c r="L68" s="1">
        <f t="shared" si="7"/>
        <v>2.0541237336955462</v>
      </c>
      <c r="M68" s="1">
        <f t="shared" si="8"/>
        <v>5.0787762135893457</v>
      </c>
    </row>
    <row r="69" spans="1:13">
      <c r="A69" s="1" t="s">
        <v>23</v>
      </c>
      <c r="B69" s="1" t="s">
        <v>22</v>
      </c>
      <c r="C69" s="1" t="s">
        <v>161</v>
      </c>
      <c r="D69" s="1">
        <v>7</v>
      </c>
      <c r="E69" s="19" t="s">
        <v>185</v>
      </c>
      <c r="F69" s="19">
        <v>46</v>
      </c>
      <c r="G69" s="1" t="s">
        <v>29</v>
      </c>
      <c r="H69" s="1" t="s">
        <v>73</v>
      </c>
      <c r="I69" s="1">
        <v>400</v>
      </c>
      <c r="J69" s="1">
        <v>24.3</v>
      </c>
      <c r="K69" s="1">
        <f t="shared" si="6"/>
        <v>2.1444754603398941</v>
      </c>
      <c r="L69" s="1">
        <f t="shared" si="7"/>
        <v>3.1904763503465028</v>
      </c>
      <c r="M69" s="1">
        <f t="shared" si="8"/>
        <v>3.5651981267273443</v>
      </c>
    </row>
    <row r="70" spans="1:13">
      <c r="A70" s="1" t="s">
        <v>23</v>
      </c>
      <c r="B70" s="1" t="s">
        <v>22</v>
      </c>
      <c r="C70" s="1" t="s">
        <v>161</v>
      </c>
      <c r="D70" s="1">
        <v>7</v>
      </c>
      <c r="E70" s="19" t="s">
        <v>185</v>
      </c>
      <c r="F70" s="19">
        <v>46</v>
      </c>
      <c r="G70" s="1" t="s">
        <v>21</v>
      </c>
      <c r="H70" s="1" t="s">
        <v>73</v>
      </c>
      <c r="I70" s="1">
        <v>400</v>
      </c>
      <c r="J70" s="1">
        <v>9.9</v>
      </c>
      <c r="K70" s="1">
        <f t="shared" si="6"/>
        <v>1.4933100816642202</v>
      </c>
      <c r="L70" s="1">
        <f t="shared" si="7"/>
        <v>2.2925347571405443</v>
      </c>
      <c r="M70" s="1">
        <f t="shared" si="8"/>
        <v>4.7566833375656241</v>
      </c>
    </row>
    <row r="71" spans="1:13">
      <c r="A71" s="3" t="s">
        <v>166</v>
      </c>
      <c r="B71" s="1" t="s">
        <v>82</v>
      </c>
      <c r="C71" s="1" t="s">
        <v>161</v>
      </c>
      <c r="D71" s="1">
        <v>24</v>
      </c>
      <c r="E71" s="19" t="s">
        <v>176</v>
      </c>
      <c r="F71" s="18">
        <v>34.97</v>
      </c>
      <c r="G71" s="1" t="s">
        <v>29</v>
      </c>
      <c r="H71" s="1" t="s">
        <v>12</v>
      </c>
      <c r="I71" s="1">
        <v>334</v>
      </c>
      <c r="J71" s="3">
        <v>16.5</v>
      </c>
      <c r="K71" s="1">
        <f t="shared" si="6"/>
        <v>2.0310096011589902</v>
      </c>
      <c r="L71" s="1">
        <f t="shared" si="7"/>
        <v>2.8033603809065348</v>
      </c>
      <c r="M71" s="1">
        <f t="shared" si="8"/>
        <v>4.0637138459968467</v>
      </c>
    </row>
    <row r="72" spans="1:13">
      <c r="A72" s="3" t="s">
        <v>166</v>
      </c>
      <c r="B72" s="1" t="s">
        <v>82</v>
      </c>
      <c r="C72" s="1" t="s">
        <v>161</v>
      </c>
      <c r="D72" s="1">
        <v>24</v>
      </c>
      <c r="E72" s="19" t="s">
        <v>176</v>
      </c>
      <c r="F72" s="18">
        <v>34.97</v>
      </c>
      <c r="G72" s="1" t="s">
        <v>21</v>
      </c>
      <c r="H72" s="1" t="s">
        <v>12</v>
      </c>
      <c r="I72" s="1">
        <v>363</v>
      </c>
      <c r="J72" s="1">
        <v>9.6</v>
      </c>
      <c r="K72" s="1">
        <f t="shared" si="6"/>
        <v>1.5462030273068581</v>
      </c>
      <c r="L72" s="1">
        <f t="shared" si="7"/>
        <v>2.2617630984737906</v>
      </c>
      <c r="M72" s="1">
        <f t="shared" si="8"/>
        <v>4.7986623302506715</v>
      </c>
    </row>
    <row r="73" spans="1:13">
      <c r="A73" s="5" t="s">
        <v>125</v>
      </c>
      <c r="B73" s="1" t="s">
        <v>113</v>
      </c>
      <c r="C73" s="1" t="s">
        <v>159</v>
      </c>
      <c r="D73" s="1">
        <v>25</v>
      </c>
      <c r="E73" s="19" t="s">
        <v>176</v>
      </c>
      <c r="F73" s="18">
        <v>39</v>
      </c>
      <c r="G73" s="1" t="s">
        <v>29</v>
      </c>
      <c r="H73" s="1" t="s">
        <v>73</v>
      </c>
      <c r="I73" s="1">
        <v>1556</v>
      </c>
      <c r="J73" s="1">
        <v>3.7</v>
      </c>
      <c r="K73" s="1">
        <f t="shared" si="6"/>
        <v>0.47853004354031325</v>
      </c>
      <c r="L73" s="1">
        <f t="shared" si="7"/>
        <v>1.3083328196501789</v>
      </c>
      <c r="M73" s="1">
        <f t="shared" si="8"/>
        <v>5.9074288365524001</v>
      </c>
    </row>
    <row r="74" spans="1:13">
      <c r="A74" s="1" t="s">
        <v>54</v>
      </c>
      <c r="B74" s="1" t="s">
        <v>51</v>
      </c>
      <c r="C74" s="1" t="s">
        <v>161</v>
      </c>
      <c r="D74" s="1">
        <v>16</v>
      </c>
      <c r="E74" s="19" t="s">
        <v>176</v>
      </c>
      <c r="F74" s="19" t="s">
        <v>178</v>
      </c>
      <c r="G74" s="1" t="s">
        <v>29</v>
      </c>
      <c r="H74" s="1" t="s">
        <v>73</v>
      </c>
      <c r="I74" s="1">
        <v>400</v>
      </c>
      <c r="J74" s="1">
        <v>7.8</v>
      </c>
      <c r="K74" s="1">
        <f t="shared" si="6"/>
        <v>1.3408579343092242</v>
      </c>
      <c r="L74" s="1">
        <f t="shared" si="7"/>
        <v>2.0541237336955462</v>
      </c>
      <c r="M74" s="1">
        <f t="shared" si="8"/>
        <v>5.0787762135893457</v>
      </c>
    </row>
    <row r="75" spans="1:13">
      <c r="A75" s="3" t="s">
        <v>120</v>
      </c>
      <c r="B75" s="1" t="s">
        <v>113</v>
      </c>
      <c r="C75" s="1" t="s">
        <v>159</v>
      </c>
      <c r="D75" s="1">
        <v>25</v>
      </c>
      <c r="E75" s="19" t="s">
        <v>176</v>
      </c>
      <c r="F75" s="18">
        <v>31</v>
      </c>
      <c r="G75" s="1" t="s">
        <v>26</v>
      </c>
      <c r="H75" s="1" t="s">
        <v>12</v>
      </c>
      <c r="I75" s="1">
        <v>148</v>
      </c>
      <c r="J75" s="1">
        <v>10.8</v>
      </c>
      <c r="K75" s="1">
        <f t="shared" si="6"/>
        <v>2.5513112685811565</v>
      </c>
      <c r="L75" s="1">
        <f t="shared" si="7"/>
        <v>2.379546134130174</v>
      </c>
      <c r="M75" s="1">
        <f t="shared" si="8"/>
        <v>4.6377314618144965</v>
      </c>
    </row>
    <row r="76" spans="1:13">
      <c r="A76" s="1" t="s">
        <v>53</v>
      </c>
      <c r="B76" s="1" t="s">
        <v>51</v>
      </c>
      <c r="C76" s="1" t="s">
        <v>161</v>
      </c>
      <c r="D76" s="1">
        <v>16</v>
      </c>
      <c r="E76" s="19" t="s">
        <v>176</v>
      </c>
      <c r="F76" s="18">
        <v>30.2</v>
      </c>
      <c r="G76" s="1" t="s">
        <v>29</v>
      </c>
      <c r="H76" s="1" t="s">
        <v>73</v>
      </c>
      <c r="I76" s="1">
        <v>373</v>
      </c>
      <c r="J76" s="1">
        <v>42</v>
      </c>
      <c r="K76" s="1">
        <f t="shared" si="6"/>
        <v>2.5555490797861249</v>
      </c>
      <c r="L76" s="1">
        <f t="shared" si="7"/>
        <v>3.7376696182833684</v>
      </c>
      <c r="M76" s="1">
        <f t="shared" si="8"/>
        <v>2.9268737899355797</v>
      </c>
    </row>
    <row r="77" spans="1:13">
      <c r="A77" s="1" t="s">
        <v>53</v>
      </c>
      <c r="B77" s="1" t="s">
        <v>51</v>
      </c>
      <c r="C77" s="1" t="s">
        <v>161</v>
      </c>
      <c r="D77" s="1">
        <v>16</v>
      </c>
      <c r="E77" s="19" t="s">
        <v>176</v>
      </c>
      <c r="F77" s="18">
        <v>30.2</v>
      </c>
      <c r="G77" s="1" t="s">
        <v>21</v>
      </c>
      <c r="H77" s="1" t="s">
        <v>73</v>
      </c>
      <c r="I77" s="1">
        <v>107</v>
      </c>
      <c r="J77" s="1">
        <v>19</v>
      </c>
      <c r="K77" s="1">
        <f t="shared" si="6"/>
        <v>3.7925159947050266</v>
      </c>
      <c r="L77" s="1">
        <f t="shared" si="7"/>
        <v>2.9444389791664403</v>
      </c>
      <c r="M77" s="1">
        <f t="shared" si="8"/>
        <v>3.8782400852272736</v>
      </c>
    </row>
    <row r="78" spans="1:13">
      <c r="A78" s="1" t="s">
        <v>31</v>
      </c>
      <c r="B78" s="1" t="s">
        <v>32</v>
      </c>
      <c r="C78" s="1" t="s">
        <v>159</v>
      </c>
      <c r="D78" s="1">
        <v>11</v>
      </c>
      <c r="E78" s="19" t="s">
        <v>176</v>
      </c>
      <c r="F78" s="19">
        <v>38.5</v>
      </c>
      <c r="G78" s="1" t="s">
        <v>26</v>
      </c>
      <c r="H78" s="1" t="s">
        <v>12</v>
      </c>
      <c r="I78" s="1">
        <v>60</v>
      </c>
      <c r="J78" s="1">
        <v>3.33</v>
      </c>
      <c r="K78" s="1">
        <f t="shared" si="6"/>
        <v>2.3162868993283197</v>
      </c>
      <c r="L78" s="1">
        <f t="shared" si="7"/>
        <v>1.2029723039923526</v>
      </c>
      <c r="M78" s="1">
        <f t="shared" si="8"/>
        <v>5.9741708318097517</v>
      </c>
    </row>
    <row r="79" spans="1:13">
      <c r="A79" s="1" t="s">
        <v>172</v>
      </c>
      <c r="B79" s="1" t="s">
        <v>8</v>
      </c>
      <c r="C79" s="1" t="s">
        <v>8</v>
      </c>
      <c r="D79" s="1">
        <v>1</v>
      </c>
      <c r="E79" s="19" t="s">
        <v>185</v>
      </c>
      <c r="F79" s="18">
        <v>39.799999999999997</v>
      </c>
      <c r="G79" s="1" t="s">
        <v>29</v>
      </c>
      <c r="H79" s="1" t="s">
        <v>73</v>
      </c>
      <c r="I79" s="1">
        <v>39220</v>
      </c>
      <c r="J79" s="1">
        <v>31.8</v>
      </c>
      <c r="K79" s="1">
        <f t="shared" si="6"/>
        <v>0.23515377372540144</v>
      </c>
      <c r="L79" s="1">
        <f t="shared" si="7"/>
        <v>3.459466289786131</v>
      </c>
      <c r="M79" s="1">
        <f t="shared" si="8"/>
        <v>3.2407523098192716</v>
      </c>
    </row>
    <row r="80" spans="1:13">
      <c r="A80" s="1" t="s">
        <v>172</v>
      </c>
      <c r="B80" s="1" t="s">
        <v>8</v>
      </c>
      <c r="C80" s="1" t="s">
        <v>8</v>
      </c>
      <c r="D80" s="1">
        <v>1</v>
      </c>
      <c r="E80" s="19" t="s">
        <v>185</v>
      </c>
      <c r="F80" s="18">
        <v>39.799999999999997</v>
      </c>
      <c r="G80" s="1" t="s">
        <v>21</v>
      </c>
      <c r="H80" s="1" t="s">
        <v>73</v>
      </c>
      <c r="I80" s="1">
        <v>45246</v>
      </c>
      <c r="J80" s="1">
        <v>9.1999999999999993</v>
      </c>
      <c r="K80" s="1">
        <f t="shared" si="6"/>
        <v>0.13587724802380283</v>
      </c>
      <c r="L80" s="1">
        <f t="shared" si="7"/>
        <v>2.2192034840549946</v>
      </c>
      <c r="M80" s="1">
        <f t="shared" si="8"/>
        <v>4.8565899234941101</v>
      </c>
    </row>
    <row r="81" spans="1:13">
      <c r="A81" s="1" t="s">
        <v>36</v>
      </c>
      <c r="B81" s="1" t="s">
        <v>32</v>
      </c>
      <c r="C81" s="1" t="s">
        <v>159</v>
      </c>
      <c r="D81" s="1">
        <v>11</v>
      </c>
      <c r="E81" s="19" t="s">
        <v>176</v>
      </c>
      <c r="F81" s="19">
        <v>41.2</v>
      </c>
      <c r="G81" s="1" t="s">
        <v>26</v>
      </c>
      <c r="H81" s="1" t="s">
        <v>12</v>
      </c>
      <c r="I81" s="1">
        <v>224</v>
      </c>
      <c r="J81" s="1">
        <v>13.4</v>
      </c>
      <c r="K81" s="1">
        <f t="shared" si="6"/>
        <v>2.2760790219774258</v>
      </c>
      <c r="L81" s="1">
        <f t="shared" si="7"/>
        <v>2.5952547069568657</v>
      </c>
      <c r="M81" s="1">
        <f t="shared" si="8"/>
        <v>4.3433782479315379</v>
      </c>
    </row>
    <row r="82" spans="1:13">
      <c r="A82" s="1" t="s">
        <v>173</v>
      </c>
      <c r="B82" s="1" t="s">
        <v>51</v>
      </c>
      <c r="C82" s="1" t="s">
        <v>161</v>
      </c>
      <c r="D82" s="1">
        <v>16</v>
      </c>
      <c r="E82" s="19" t="s">
        <v>176</v>
      </c>
      <c r="F82" s="19">
        <v>38.6</v>
      </c>
      <c r="G82" s="1" t="s">
        <v>26</v>
      </c>
      <c r="H82" s="1" t="s">
        <v>73</v>
      </c>
      <c r="I82" s="1">
        <v>425</v>
      </c>
      <c r="J82" s="1">
        <v>53.4</v>
      </c>
      <c r="K82" s="1">
        <f t="shared" si="6"/>
        <v>2.4197423295004925</v>
      </c>
      <c r="L82" s="1">
        <f t="shared" si="7"/>
        <v>3.9778107459661491</v>
      </c>
      <c r="M82" s="1">
        <f t="shared" si="8"/>
        <v>2.6744669260083529</v>
      </c>
    </row>
    <row r="83" spans="1:13">
      <c r="A83" s="3" t="s">
        <v>168</v>
      </c>
      <c r="B83" s="1" t="s">
        <v>113</v>
      </c>
      <c r="C83" s="1" t="s">
        <v>159</v>
      </c>
      <c r="D83" s="1">
        <v>25</v>
      </c>
      <c r="E83" s="19" t="s">
        <v>176</v>
      </c>
      <c r="F83" s="18">
        <v>35.630000000000003</v>
      </c>
      <c r="G83" s="1" t="s">
        <v>29</v>
      </c>
      <c r="H83" s="1" t="s">
        <v>73</v>
      </c>
      <c r="I83" s="1">
        <v>226</v>
      </c>
      <c r="J83" s="1">
        <v>10.6</v>
      </c>
      <c r="K83" s="1">
        <f t="shared" si="6"/>
        <v>2.0477053853356795</v>
      </c>
      <c r="L83" s="1">
        <f t="shared" si="7"/>
        <v>2.3608540011180215</v>
      </c>
      <c r="M83" s="1">
        <f t="shared" si="8"/>
        <v>4.6633028268013543</v>
      </c>
    </row>
    <row r="84" spans="1:13">
      <c r="A84" s="3" t="s">
        <v>169</v>
      </c>
      <c r="B84" s="1" t="s">
        <v>113</v>
      </c>
      <c r="C84" s="1" t="s">
        <v>159</v>
      </c>
      <c r="D84" s="1">
        <v>25</v>
      </c>
      <c r="E84" s="19" t="s">
        <v>176</v>
      </c>
      <c r="F84" s="18">
        <v>43.3</v>
      </c>
      <c r="G84" s="1" t="s">
        <v>26</v>
      </c>
      <c r="H84" s="1" t="s">
        <v>73</v>
      </c>
      <c r="I84" s="1">
        <v>593</v>
      </c>
      <c r="J84" s="1">
        <v>6.7</v>
      </c>
      <c r="K84" s="1">
        <f t="shared" si="6"/>
        <v>1.0267172921385863</v>
      </c>
      <c r="L84" s="1">
        <f t="shared" si="7"/>
        <v>1.9021075263969205</v>
      </c>
      <c r="M84" s="1">
        <f t="shared" si="8"/>
        <v>5.2772779561555039</v>
      </c>
    </row>
    <row r="85" spans="1:13">
      <c r="A85" s="4" t="s">
        <v>128</v>
      </c>
      <c r="B85" s="1" t="s">
        <v>113</v>
      </c>
      <c r="C85" s="1" t="s">
        <v>159</v>
      </c>
      <c r="D85" s="1">
        <v>25</v>
      </c>
      <c r="E85" s="19" t="s">
        <v>176</v>
      </c>
      <c r="F85" s="18">
        <v>42.7</v>
      </c>
      <c r="G85" s="1" t="s">
        <v>26</v>
      </c>
      <c r="H85" s="1" t="s">
        <v>73</v>
      </c>
      <c r="I85" s="1">
        <v>244</v>
      </c>
      <c r="J85" s="1">
        <v>9.8000000000000007</v>
      </c>
      <c r="K85" s="1">
        <f t="shared" si="6"/>
        <v>1.9033619953245631</v>
      </c>
      <c r="L85" s="1">
        <f t="shared" si="7"/>
        <v>2.2823823856765264</v>
      </c>
      <c r="M85" s="1">
        <f t="shared" si="8"/>
        <v>4.7705406489181303</v>
      </c>
    </row>
    <row r="86" spans="1:13">
      <c r="A86" s="1" t="s">
        <v>72</v>
      </c>
      <c r="B86" s="1" t="s">
        <v>69</v>
      </c>
      <c r="C86" s="1" t="s">
        <v>161</v>
      </c>
      <c r="D86" s="1">
        <v>22</v>
      </c>
      <c r="E86" s="19" t="s">
        <v>176</v>
      </c>
      <c r="F86" s="19">
        <v>44</v>
      </c>
      <c r="G86" s="1" t="s">
        <v>26</v>
      </c>
      <c r="H86" s="1" t="s">
        <v>73</v>
      </c>
      <c r="I86" s="1">
        <v>1210</v>
      </c>
      <c r="J86" s="1">
        <v>11.2</v>
      </c>
      <c r="K86" s="1">
        <f t="shared" si="6"/>
        <v>0.90661480973075903</v>
      </c>
      <c r="L86" s="1">
        <f t="shared" si="7"/>
        <v>2.4159137783010487</v>
      </c>
      <c r="M86" s="1">
        <f t="shared" si="8"/>
        <v>4.587976702031705</v>
      </c>
    </row>
    <row r="87" spans="1:13">
      <c r="A87" s="3" t="s">
        <v>121</v>
      </c>
      <c r="B87" s="1" t="s">
        <v>113</v>
      </c>
      <c r="C87" s="1" t="s">
        <v>159</v>
      </c>
      <c r="D87" s="1">
        <v>25</v>
      </c>
      <c r="E87" s="19" t="s">
        <v>176</v>
      </c>
      <c r="F87" s="18">
        <v>39.35</v>
      </c>
      <c r="G87" s="1" t="s">
        <v>26</v>
      </c>
      <c r="H87" s="1" t="s">
        <v>73</v>
      </c>
      <c r="I87" s="1">
        <v>212</v>
      </c>
      <c r="J87" s="1">
        <v>15</v>
      </c>
      <c r="K87" s="1">
        <f t="shared" si="6"/>
        <v>2.4523765908596147</v>
      </c>
      <c r="L87" s="1">
        <f t="shared" si="7"/>
        <v>2.7080502011022101</v>
      </c>
      <c r="M87" s="1">
        <f t="shared" si="8"/>
        <v>4.1910339553108784</v>
      </c>
    </row>
    <row r="88" spans="1:13">
      <c r="A88" s="3" t="s">
        <v>122</v>
      </c>
      <c r="B88" s="1" t="s">
        <v>113</v>
      </c>
      <c r="C88" s="1" t="s">
        <v>159</v>
      </c>
      <c r="D88" s="1">
        <v>25</v>
      </c>
      <c r="E88" s="19" t="s">
        <v>176</v>
      </c>
      <c r="F88" s="18">
        <v>39.729999999999997</v>
      </c>
      <c r="G88" s="1" t="s">
        <v>29</v>
      </c>
      <c r="H88" s="1" t="s">
        <v>73</v>
      </c>
      <c r="I88" s="1">
        <v>65</v>
      </c>
      <c r="J88" s="3">
        <v>26.2</v>
      </c>
      <c r="K88" s="1">
        <f t="shared" si="6"/>
        <v>5.4540880927132926</v>
      </c>
      <c r="L88" s="1">
        <f t="shared" si="7"/>
        <v>3.2657594107670511</v>
      </c>
      <c r="M88" s="1">
        <f t="shared" si="8"/>
        <v>3.4724145005532319</v>
      </c>
    </row>
    <row r="89" spans="1:13">
      <c r="A89" s="3" t="s">
        <v>122</v>
      </c>
      <c r="B89" s="1" t="s">
        <v>113</v>
      </c>
      <c r="C89" s="1" t="s">
        <v>159</v>
      </c>
      <c r="D89" s="1">
        <v>25</v>
      </c>
      <c r="E89" s="19" t="s">
        <v>176</v>
      </c>
      <c r="F89" s="18">
        <v>39.729999999999997</v>
      </c>
      <c r="G89" s="1" t="s">
        <v>21</v>
      </c>
      <c r="H89" s="1" t="s">
        <v>73</v>
      </c>
      <c r="I89" s="1">
        <v>65</v>
      </c>
      <c r="J89" s="3">
        <v>16.899999999999999</v>
      </c>
      <c r="K89" s="1">
        <f t="shared" si="6"/>
        <v>4.6482254678532966</v>
      </c>
      <c r="L89" s="1">
        <f t="shared" si="7"/>
        <v>2.8273136219290276</v>
      </c>
      <c r="M89" s="1">
        <f t="shared" si="8"/>
        <v>4.0319556377595953</v>
      </c>
    </row>
    <row r="90" spans="1:13">
      <c r="A90" s="1" t="s">
        <v>63</v>
      </c>
      <c r="B90" s="1" t="s">
        <v>8</v>
      </c>
      <c r="C90" s="1" t="s">
        <v>8</v>
      </c>
      <c r="D90" s="1">
        <v>1</v>
      </c>
      <c r="E90" s="19" t="s">
        <v>176</v>
      </c>
      <c r="F90" s="19" t="s">
        <v>178</v>
      </c>
      <c r="G90" s="1" t="s">
        <v>26</v>
      </c>
      <c r="H90" s="1" t="s">
        <v>73</v>
      </c>
      <c r="I90" s="1">
        <v>246</v>
      </c>
      <c r="J90" s="1">
        <v>48.2</v>
      </c>
      <c r="K90" s="1">
        <f t="shared" si="6"/>
        <v>3.1858171470297765</v>
      </c>
      <c r="L90" s="1">
        <f t="shared" si="7"/>
        <v>3.8753590210565547</v>
      </c>
      <c r="M90" s="1">
        <f t="shared" si="8"/>
        <v>2.7800321446676279</v>
      </c>
    </row>
    <row r="91" spans="1:13">
      <c r="A91" s="1" t="s">
        <v>165</v>
      </c>
      <c r="B91" s="1" t="s">
        <v>69</v>
      </c>
      <c r="C91" s="1" t="s">
        <v>161</v>
      </c>
      <c r="D91" s="1">
        <v>22</v>
      </c>
      <c r="E91" s="19" t="s">
        <v>176</v>
      </c>
      <c r="F91" s="19" t="s">
        <v>178</v>
      </c>
      <c r="G91" s="1" t="s">
        <v>29</v>
      </c>
      <c r="H91" s="1" t="s">
        <v>73</v>
      </c>
      <c r="I91" s="1">
        <v>210</v>
      </c>
      <c r="J91" s="1">
        <v>5.7</v>
      </c>
      <c r="K91" s="1">
        <f t="shared" si="6"/>
        <v>1.5998660658228328</v>
      </c>
      <c r="L91" s="1">
        <f t="shared" si="7"/>
        <v>1.7404661748405046</v>
      </c>
      <c r="M91" s="1">
        <f t="shared" si="8"/>
        <v>5.4775041534056896</v>
      </c>
    </row>
    <row r="92" spans="1:13">
      <c r="A92" s="1" t="s">
        <v>60</v>
      </c>
      <c r="B92" s="1" t="s">
        <v>57</v>
      </c>
      <c r="C92" s="1" t="s">
        <v>159</v>
      </c>
      <c r="D92" s="1">
        <v>18</v>
      </c>
      <c r="E92" s="19" t="s">
        <v>176</v>
      </c>
      <c r="F92" s="19" t="s">
        <v>182</v>
      </c>
      <c r="G92" s="1" t="s">
        <v>26</v>
      </c>
      <c r="H92" s="1" t="s">
        <v>12</v>
      </c>
      <c r="I92" s="1">
        <v>42492</v>
      </c>
      <c r="J92" s="1">
        <v>9.1999999999999993</v>
      </c>
      <c r="K92" s="1">
        <f t="shared" si="6"/>
        <v>0.1402113760459569</v>
      </c>
      <c r="L92" s="1">
        <f t="shared" si="7"/>
        <v>2.2192034840549946</v>
      </c>
      <c r="M92" s="1">
        <f t="shared" si="8"/>
        <v>4.8565899234941101</v>
      </c>
    </row>
    <row r="93" spans="1:13">
      <c r="A93" s="1" t="s">
        <v>42</v>
      </c>
      <c r="B93" s="1" t="s">
        <v>39</v>
      </c>
      <c r="C93" s="1" t="s">
        <v>160</v>
      </c>
      <c r="D93" s="1">
        <v>12</v>
      </c>
      <c r="E93" s="19" t="s">
        <v>185</v>
      </c>
      <c r="F93" s="18">
        <v>38.78</v>
      </c>
      <c r="G93" s="1" t="s">
        <v>26</v>
      </c>
      <c r="H93" s="1" t="s">
        <v>73</v>
      </c>
      <c r="I93" s="1">
        <v>644</v>
      </c>
      <c r="J93" s="6">
        <v>7.45</v>
      </c>
      <c r="K93" s="1">
        <f t="shared" si="6"/>
        <v>1.0347213595579565</v>
      </c>
      <c r="L93" s="1">
        <f t="shared" si="7"/>
        <v>2.0082140323914683</v>
      </c>
      <c r="M93" s="1">
        <f t="shared" si="8"/>
        <v>5.1395098039991192</v>
      </c>
    </row>
    <row r="94" spans="1:13">
      <c r="A94" s="1" t="s">
        <v>10</v>
      </c>
      <c r="B94" s="1" t="s">
        <v>11</v>
      </c>
      <c r="C94" s="1" t="s">
        <v>8</v>
      </c>
      <c r="D94" s="1">
        <v>2</v>
      </c>
      <c r="E94" s="19" t="s">
        <v>185</v>
      </c>
      <c r="F94" s="19">
        <v>41.5</v>
      </c>
      <c r="G94" s="1" t="s">
        <v>26</v>
      </c>
      <c r="H94" s="1" t="s">
        <v>73</v>
      </c>
      <c r="I94" s="1">
        <v>171</v>
      </c>
      <c r="J94" s="1">
        <v>13.5</v>
      </c>
      <c r="K94" s="1">
        <f t="shared" si="6"/>
        <v>2.6132254721743879</v>
      </c>
      <c r="L94" s="1">
        <f t="shared" si="7"/>
        <v>2.6026896854443837</v>
      </c>
      <c r="M94" s="1">
        <f t="shared" si="8"/>
        <v>4.333290383938607</v>
      </c>
    </row>
    <row r="95" spans="1:13">
      <c r="A95" s="1" t="s">
        <v>131</v>
      </c>
      <c r="B95" s="1" t="s">
        <v>25</v>
      </c>
      <c r="C95" s="1" t="s">
        <v>161</v>
      </c>
      <c r="D95" s="1">
        <v>8</v>
      </c>
      <c r="E95" s="19" t="s">
        <v>176</v>
      </c>
      <c r="F95" s="19" t="s">
        <v>178</v>
      </c>
      <c r="G95" s="1" t="s">
        <v>26</v>
      </c>
      <c r="H95" s="1" t="s">
        <v>12</v>
      </c>
      <c r="I95" s="1">
        <v>925</v>
      </c>
      <c r="J95" s="1">
        <v>15.7</v>
      </c>
      <c r="K95" s="1">
        <f t="shared" si="6"/>
        <v>1.1961695622367348</v>
      </c>
      <c r="L95" s="1">
        <f t="shared" si="7"/>
        <v>2.7536607123542622</v>
      </c>
      <c r="M95" s="1">
        <f t="shared" si="8"/>
        <v>4.1299236117969409</v>
      </c>
    </row>
    <row r="96" spans="1:13">
      <c r="A96" s="1" t="s">
        <v>34</v>
      </c>
      <c r="B96" s="1" t="s">
        <v>32</v>
      </c>
      <c r="C96" s="1" t="s">
        <v>159</v>
      </c>
      <c r="D96" s="1">
        <v>11</v>
      </c>
      <c r="E96" s="19" t="s">
        <v>176</v>
      </c>
      <c r="F96" s="19" t="s">
        <v>178</v>
      </c>
      <c r="G96" s="1" t="s">
        <v>26</v>
      </c>
      <c r="H96" s="1" t="s">
        <v>73</v>
      </c>
      <c r="I96" s="1">
        <v>189</v>
      </c>
      <c r="J96" s="1">
        <v>17</v>
      </c>
      <c r="K96" s="1">
        <f t="shared" si="6"/>
        <v>2.7323265664280445</v>
      </c>
      <c r="L96" s="1">
        <f t="shared" si="7"/>
        <v>2.8332133440562162</v>
      </c>
      <c r="M96" s="1">
        <f t="shared" si="8"/>
        <v>4.0241494282327643</v>
      </c>
    </row>
    <row r="97" spans="1:13">
      <c r="A97" s="1" t="s">
        <v>34</v>
      </c>
      <c r="B97" s="1" t="s">
        <v>32</v>
      </c>
      <c r="C97" s="1" t="s">
        <v>159</v>
      </c>
      <c r="D97" s="1">
        <v>11</v>
      </c>
      <c r="E97" s="19" t="s">
        <v>176</v>
      </c>
      <c r="F97" s="19" t="s">
        <v>178</v>
      </c>
      <c r="G97" s="1" t="s">
        <v>26</v>
      </c>
      <c r="H97" s="1" t="s">
        <v>73</v>
      </c>
      <c r="I97" s="1">
        <v>137</v>
      </c>
      <c r="J97" s="1">
        <v>15.3</v>
      </c>
      <c r="K97" s="1">
        <f t="shared" si="6"/>
        <v>3.075580771218986</v>
      </c>
      <c r="L97" s="1">
        <f t="shared" si="7"/>
        <v>2.7278528283983898</v>
      </c>
      <c r="M97" s="1">
        <f t="shared" si="8"/>
        <v>4.1644629606646255</v>
      </c>
    </row>
    <row r="98" spans="1:13">
      <c r="A98" s="1" t="s">
        <v>75</v>
      </c>
      <c r="B98" s="1" t="s">
        <v>69</v>
      </c>
      <c r="C98" s="1" t="s">
        <v>161</v>
      </c>
      <c r="D98" s="1">
        <v>22</v>
      </c>
      <c r="E98" s="19" t="s">
        <v>176</v>
      </c>
      <c r="F98" s="18">
        <v>41.9</v>
      </c>
      <c r="G98" s="1" t="s">
        <v>26</v>
      </c>
      <c r="H98" s="1" t="s">
        <v>73</v>
      </c>
      <c r="I98" s="1">
        <v>351</v>
      </c>
      <c r="J98" s="1">
        <v>6.6</v>
      </c>
      <c r="K98" s="1">
        <f t="shared" ref="K98:K113" si="9">SQRT(J98*(100-J98)/I98)</f>
        <v>1.3252317971733536</v>
      </c>
      <c r="L98" s="1">
        <f t="shared" ref="L98:L113" si="10">LN(J98)</f>
        <v>1.8870696490323797</v>
      </c>
      <c r="M98" s="1">
        <f t="shared" ref="M98:M113" si="11">SQRT(L98*(100-L98)/J98)</f>
        <v>5.296452973209048</v>
      </c>
    </row>
    <row r="99" spans="1:13">
      <c r="A99" s="4" t="s">
        <v>106</v>
      </c>
      <c r="B99" s="1" t="s">
        <v>82</v>
      </c>
      <c r="C99" s="1" t="s">
        <v>161</v>
      </c>
      <c r="D99" s="1">
        <v>24</v>
      </c>
      <c r="E99" s="19" t="s">
        <v>176</v>
      </c>
      <c r="F99" s="19" t="s">
        <v>178</v>
      </c>
      <c r="G99" s="1" t="s">
        <v>26</v>
      </c>
      <c r="H99" s="1" t="s">
        <v>12</v>
      </c>
      <c r="I99" s="1">
        <v>13800</v>
      </c>
      <c r="J99" s="1">
        <v>6.9</v>
      </c>
      <c r="K99" s="1">
        <f t="shared" si="9"/>
        <v>0.21575449010391418</v>
      </c>
      <c r="L99" s="1">
        <f t="shared" si="10"/>
        <v>1.9315214116032138</v>
      </c>
      <c r="M99" s="1">
        <f t="shared" si="11"/>
        <v>5.2395011129482034</v>
      </c>
    </row>
    <row r="100" spans="1:13">
      <c r="A100" s="3" t="s">
        <v>84</v>
      </c>
      <c r="B100" s="1" t="s">
        <v>82</v>
      </c>
      <c r="C100" s="1" t="s">
        <v>161</v>
      </c>
      <c r="D100" s="1">
        <v>24</v>
      </c>
      <c r="E100" s="19" t="s">
        <v>179</v>
      </c>
      <c r="F100" s="19" t="s">
        <v>178</v>
      </c>
      <c r="G100" s="1" t="s">
        <v>26</v>
      </c>
      <c r="H100" s="1" t="s">
        <v>12</v>
      </c>
      <c r="I100" s="1">
        <v>343</v>
      </c>
      <c r="J100" s="3">
        <v>12.8</v>
      </c>
      <c r="K100" s="1">
        <f t="shared" si="9"/>
        <v>1.8039154046606543</v>
      </c>
      <c r="L100" s="1">
        <f t="shared" si="10"/>
        <v>2.5494451709255714</v>
      </c>
      <c r="M100" s="1">
        <f t="shared" si="11"/>
        <v>4.4056501933330718</v>
      </c>
    </row>
    <row r="101" spans="1:13">
      <c r="A101" s="3" t="s">
        <v>99</v>
      </c>
      <c r="B101" s="1" t="s">
        <v>82</v>
      </c>
      <c r="C101" s="1" t="s">
        <v>161</v>
      </c>
      <c r="D101" s="1">
        <v>24</v>
      </c>
      <c r="E101" s="19" t="s">
        <v>176</v>
      </c>
      <c r="F101" s="19" t="s">
        <v>184</v>
      </c>
      <c r="G101" s="1" t="s">
        <v>26</v>
      </c>
      <c r="H101" s="1" t="s">
        <v>12</v>
      </c>
      <c r="I101" s="1">
        <v>337</v>
      </c>
      <c r="J101" s="1">
        <v>13.1</v>
      </c>
      <c r="K101" s="1">
        <f t="shared" si="9"/>
        <v>1.8379368513189462</v>
      </c>
      <c r="L101" s="1">
        <f t="shared" si="10"/>
        <v>2.5726122302071057</v>
      </c>
      <c r="M101" s="1">
        <f t="shared" si="11"/>
        <v>4.3741336270517959</v>
      </c>
    </row>
    <row r="102" spans="1:13">
      <c r="A102" s="3" t="s">
        <v>85</v>
      </c>
      <c r="B102" s="1" t="s">
        <v>82</v>
      </c>
      <c r="C102" s="1" t="s">
        <v>161</v>
      </c>
      <c r="D102" s="1">
        <v>24</v>
      </c>
      <c r="E102" s="19" t="s">
        <v>176</v>
      </c>
      <c r="F102" s="18">
        <v>36.26</v>
      </c>
      <c r="G102" s="1" t="s">
        <v>26</v>
      </c>
      <c r="H102" s="1" t="s">
        <v>12</v>
      </c>
      <c r="I102" s="3">
        <v>422</v>
      </c>
      <c r="J102" s="1">
        <v>6.9</v>
      </c>
      <c r="K102" s="1">
        <f t="shared" si="9"/>
        <v>1.2337954388123353</v>
      </c>
      <c r="L102" s="1">
        <f t="shared" si="10"/>
        <v>1.9315214116032138</v>
      </c>
      <c r="M102" s="1">
        <f t="shared" si="11"/>
        <v>5.2395011129482034</v>
      </c>
    </row>
    <row r="103" spans="1:13">
      <c r="A103" s="3" t="s">
        <v>94</v>
      </c>
      <c r="B103" s="1" t="s">
        <v>82</v>
      </c>
      <c r="C103" s="1" t="s">
        <v>161</v>
      </c>
      <c r="D103" s="1">
        <v>24</v>
      </c>
      <c r="E103" s="19" t="s">
        <v>176</v>
      </c>
      <c r="F103" s="19" t="s">
        <v>180</v>
      </c>
      <c r="G103" s="1" t="s">
        <v>26</v>
      </c>
      <c r="H103" s="1" t="s">
        <v>12</v>
      </c>
      <c r="I103" s="1">
        <v>234</v>
      </c>
      <c r="J103" s="1">
        <v>14.1</v>
      </c>
      <c r="K103" s="1">
        <f t="shared" si="9"/>
        <v>2.2750880512687068</v>
      </c>
      <c r="L103" s="1">
        <f t="shared" si="10"/>
        <v>2.6461747973841225</v>
      </c>
      <c r="M103" s="1">
        <f t="shared" si="11"/>
        <v>4.2744104042023494</v>
      </c>
    </row>
    <row r="104" spans="1:13">
      <c r="A104" s="1" t="s">
        <v>103</v>
      </c>
      <c r="B104" s="1" t="s">
        <v>82</v>
      </c>
      <c r="C104" s="1" t="s">
        <v>161</v>
      </c>
      <c r="D104" s="1">
        <v>24</v>
      </c>
      <c r="E104" s="19" t="s">
        <v>176</v>
      </c>
      <c r="F104" s="18">
        <v>38.68</v>
      </c>
      <c r="G104" s="1" t="s">
        <v>26</v>
      </c>
      <c r="H104" s="1" t="s">
        <v>12</v>
      </c>
      <c r="I104" s="1">
        <v>372</v>
      </c>
      <c r="J104" s="1">
        <v>14</v>
      </c>
      <c r="K104" s="1">
        <f t="shared" si="9"/>
        <v>1.7990439515990002</v>
      </c>
      <c r="L104" s="1">
        <f t="shared" si="10"/>
        <v>2.6390573296152584</v>
      </c>
      <c r="M104" s="1">
        <f t="shared" si="11"/>
        <v>4.2840327244025724</v>
      </c>
    </row>
    <row r="105" spans="1:13">
      <c r="A105" s="3" t="s">
        <v>110</v>
      </c>
      <c r="B105" s="1" t="s">
        <v>82</v>
      </c>
      <c r="C105" s="1" t="s">
        <v>161</v>
      </c>
      <c r="D105" s="1">
        <v>24</v>
      </c>
      <c r="E105" s="19" t="s">
        <v>176</v>
      </c>
      <c r="F105" s="18">
        <v>47.06</v>
      </c>
      <c r="G105" s="1" t="s">
        <v>26</v>
      </c>
      <c r="H105" s="1" t="s">
        <v>73</v>
      </c>
      <c r="I105" s="1">
        <v>2613</v>
      </c>
      <c r="J105" s="1">
        <v>16.8</v>
      </c>
      <c r="K105" s="1">
        <f t="shared" si="9"/>
        <v>0.73138592626213994</v>
      </c>
      <c r="L105" s="1">
        <f t="shared" si="10"/>
        <v>2.8213788864092133</v>
      </c>
      <c r="M105" s="1">
        <f t="shared" si="11"/>
        <v>4.0398145718602754</v>
      </c>
    </row>
    <row r="106" spans="1:13">
      <c r="A106" s="3" t="s">
        <v>116</v>
      </c>
      <c r="B106" s="1" t="s">
        <v>113</v>
      </c>
      <c r="C106" s="1" t="s">
        <v>159</v>
      </c>
      <c r="D106" s="1">
        <v>25</v>
      </c>
      <c r="E106" s="19" t="s">
        <v>176</v>
      </c>
      <c r="F106" s="18">
        <v>37.700000000000003</v>
      </c>
      <c r="G106" s="1" t="s">
        <v>29</v>
      </c>
      <c r="H106" s="1" t="s">
        <v>73</v>
      </c>
      <c r="I106" s="1">
        <v>110</v>
      </c>
      <c r="J106" s="3">
        <v>28.2</v>
      </c>
      <c r="K106" s="1">
        <f t="shared" si="9"/>
        <v>4.2903273873807217</v>
      </c>
      <c r="L106" s="1">
        <f t="shared" si="10"/>
        <v>3.3393219779440679</v>
      </c>
      <c r="M106" s="1">
        <f t="shared" si="11"/>
        <v>3.3832143352690109</v>
      </c>
    </row>
    <row r="107" spans="1:13">
      <c r="A107" s="3" t="s">
        <v>119</v>
      </c>
      <c r="B107" s="1" t="s">
        <v>113</v>
      </c>
      <c r="C107" s="1" t="s">
        <v>159</v>
      </c>
      <c r="D107" s="1">
        <v>25</v>
      </c>
      <c r="E107" s="19" t="s">
        <v>185</v>
      </c>
      <c r="F107" s="18">
        <v>51.2</v>
      </c>
      <c r="G107" s="1" t="s">
        <v>26</v>
      </c>
      <c r="H107" s="1" t="s">
        <v>73</v>
      </c>
      <c r="I107" s="1">
        <v>5212</v>
      </c>
      <c r="J107" s="1">
        <v>6.5</v>
      </c>
      <c r="K107" s="1">
        <f t="shared" si="9"/>
        <v>0.34147607447631584</v>
      </c>
      <c r="L107" s="1">
        <f t="shared" si="10"/>
        <v>1.8718021769015913</v>
      </c>
      <c r="M107" s="1">
        <f t="shared" si="11"/>
        <v>5.3158192696705617</v>
      </c>
    </row>
    <row r="108" spans="1:13">
      <c r="A108" s="1" t="s">
        <v>15</v>
      </c>
      <c r="B108" s="1" t="s">
        <v>16</v>
      </c>
      <c r="C108" s="1" t="s">
        <v>162</v>
      </c>
      <c r="D108" s="1">
        <v>2</v>
      </c>
      <c r="E108" s="19" t="s">
        <v>185</v>
      </c>
      <c r="F108" s="19" t="s">
        <v>177</v>
      </c>
      <c r="G108" s="1" t="s">
        <v>26</v>
      </c>
      <c r="H108" s="1" t="s">
        <v>73</v>
      </c>
      <c r="I108" s="1">
        <v>13035</v>
      </c>
      <c r="J108" s="1">
        <v>16.899999999999999</v>
      </c>
      <c r="K108" s="1">
        <f t="shared" si="9"/>
        <v>0.32823761355932507</v>
      </c>
      <c r="L108" s="1">
        <f t="shared" si="10"/>
        <v>2.8273136219290276</v>
      </c>
      <c r="M108" s="1">
        <f t="shared" si="11"/>
        <v>4.0319556377595953</v>
      </c>
    </row>
    <row r="109" spans="1:13">
      <c r="A109" s="1" t="s">
        <v>35</v>
      </c>
      <c r="B109" s="1" t="s">
        <v>32</v>
      </c>
      <c r="C109" s="1" t="s">
        <v>159</v>
      </c>
      <c r="D109" s="1">
        <v>11</v>
      </c>
      <c r="E109" s="19" t="s">
        <v>176</v>
      </c>
      <c r="F109" s="19">
        <v>40.200000000000003</v>
      </c>
      <c r="G109" s="1" t="s">
        <v>26</v>
      </c>
      <c r="H109" s="1" t="s">
        <v>73</v>
      </c>
      <c r="I109" s="1">
        <v>925</v>
      </c>
      <c r="J109" s="1">
        <v>12.2</v>
      </c>
      <c r="K109" s="1">
        <f t="shared" si="9"/>
        <v>1.0761091072985167</v>
      </c>
      <c r="L109" s="1">
        <f t="shared" si="10"/>
        <v>2.5014359517392109</v>
      </c>
      <c r="M109" s="1">
        <f t="shared" si="11"/>
        <v>4.4710949016007593</v>
      </c>
    </row>
    <row r="110" spans="1:13">
      <c r="A110" s="3" t="s">
        <v>112</v>
      </c>
      <c r="B110" s="1" t="s">
        <v>82</v>
      </c>
      <c r="C110" s="1" t="s">
        <v>161</v>
      </c>
      <c r="D110" s="1">
        <v>24</v>
      </c>
      <c r="E110" s="19" t="s">
        <v>176</v>
      </c>
      <c r="F110" s="18">
        <v>32.5</v>
      </c>
      <c r="G110" s="1" t="s">
        <v>26</v>
      </c>
      <c r="H110" s="1" t="s">
        <v>12</v>
      </c>
      <c r="I110" s="1">
        <v>1181</v>
      </c>
      <c r="J110" s="1">
        <v>24.5</v>
      </c>
      <c r="K110" s="1">
        <f t="shared" si="9"/>
        <v>1.2515020611151404</v>
      </c>
      <c r="L110" s="1">
        <f t="shared" si="10"/>
        <v>3.1986731175506815</v>
      </c>
      <c r="M110" s="1">
        <f t="shared" si="11"/>
        <v>3.5550240507933921</v>
      </c>
    </row>
    <row r="111" spans="1:13">
      <c r="A111" s="3" t="s">
        <v>111</v>
      </c>
      <c r="B111" s="1" t="s">
        <v>82</v>
      </c>
      <c r="C111" s="1" t="s">
        <v>161</v>
      </c>
      <c r="D111" s="1">
        <v>24</v>
      </c>
      <c r="E111" s="19" t="s">
        <v>176</v>
      </c>
      <c r="F111" s="18" t="s">
        <v>181</v>
      </c>
      <c r="G111" s="1" t="s">
        <v>29</v>
      </c>
      <c r="H111" s="1" t="s">
        <v>12</v>
      </c>
      <c r="I111" s="1">
        <v>915</v>
      </c>
      <c r="J111" s="1">
        <v>24.48</v>
      </c>
      <c r="K111" s="1">
        <f t="shared" si="9"/>
        <v>1.4214322031657791</v>
      </c>
      <c r="L111" s="1">
        <f t="shared" si="10"/>
        <v>3.1978564576441255</v>
      </c>
      <c r="M111" s="1">
        <f t="shared" si="11"/>
        <v>3.5560369354526919</v>
      </c>
    </row>
    <row r="112" spans="1:13">
      <c r="A112" s="1" t="s">
        <v>81</v>
      </c>
      <c r="B112" s="1" t="s">
        <v>43</v>
      </c>
      <c r="C112" s="1" t="s">
        <v>159</v>
      </c>
      <c r="D112" s="1">
        <v>13</v>
      </c>
      <c r="E112" s="19" t="s">
        <v>176</v>
      </c>
      <c r="F112" s="18">
        <v>39.799999999999997</v>
      </c>
      <c r="G112" s="1" t="s">
        <v>26</v>
      </c>
      <c r="H112" s="1" t="s">
        <v>12</v>
      </c>
      <c r="I112" s="1">
        <v>191</v>
      </c>
      <c r="J112" s="1">
        <v>22.5</v>
      </c>
      <c r="K112" s="1">
        <f t="shared" si="9"/>
        <v>3.0215196758969585</v>
      </c>
      <c r="L112" s="1">
        <f t="shared" si="10"/>
        <v>3.1135153092103742</v>
      </c>
      <c r="M112" s="1">
        <f t="shared" si="11"/>
        <v>3.6615573695740755</v>
      </c>
    </row>
    <row r="113" spans="1:13">
      <c r="A113" s="1" t="s">
        <v>170</v>
      </c>
      <c r="B113" s="1" t="s">
        <v>82</v>
      </c>
      <c r="C113" s="1" t="s">
        <v>161</v>
      </c>
      <c r="D113" s="1">
        <v>24</v>
      </c>
      <c r="E113" s="19" t="s">
        <v>176</v>
      </c>
      <c r="F113" s="18">
        <v>39.700000000000003</v>
      </c>
      <c r="G113" s="1" t="s">
        <v>29</v>
      </c>
      <c r="H113" s="1" t="s">
        <v>12</v>
      </c>
      <c r="I113" s="1">
        <v>267</v>
      </c>
      <c r="J113" s="1">
        <v>7.5</v>
      </c>
      <c r="K113" s="1">
        <f t="shared" si="9"/>
        <v>1.6119288466745587</v>
      </c>
      <c r="L113" s="1">
        <f t="shared" si="10"/>
        <v>2.0149030205422647</v>
      </c>
      <c r="M113" s="1">
        <f t="shared" si="11"/>
        <v>5.1306980405143854</v>
      </c>
    </row>
    <row r="115" spans="1:13">
      <c r="I115" s="1">
        <f>SUM(I2:I113)</f>
        <v>212984</v>
      </c>
    </row>
  </sheetData>
  <sortState xmlns:xlrd2="http://schemas.microsoft.com/office/spreadsheetml/2017/richdata2" ref="A2:M113">
    <sortCondition ref="A76:A113"/>
  </sortState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39D9D-130C-4A50-A35F-2F32EE8A8CCA}">
  <dimension ref="A1:BZ94"/>
  <sheetViews>
    <sheetView workbookViewId="0"/>
  </sheetViews>
  <sheetFormatPr defaultRowHeight="15"/>
  <cols>
    <col min="1" max="1" width="24.28515625" style="7" customWidth="1"/>
    <col min="2" max="9" width="9.140625" style="7"/>
    <col min="10" max="10" width="8" style="7" customWidth="1"/>
    <col min="11" max="16384" width="9.140625" style="7"/>
  </cols>
  <sheetData>
    <row r="1" spans="1:78">
      <c r="A1" s="7" t="s">
        <v>132</v>
      </c>
      <c r="B1" s="7" t="s">
        <v>133</v>
      </c>
      <c r="C1" s="7" t="s">
        <v>134</v>
      </c>
      <c r="D1" s="7" t="s">
        <v>135</v>
      </c>
      <c r="E1" s="7" t="s">
        <v>136</v>
      </c>
      <c r="F1" s="7" t="s">
        <v>137</v>
      </c>
      <c r="G1" s="7" t="s">
        <v>138</v>
      </c>
      <c r="H1" s="7" t="s">
        <v>4</v>
      </c>
      <c r="I1" s="7" t="s">
        <v>156</v>
      </c>
      <c r="J1" s="7" t="s">
        <v>134</v>
      </c>
      <c r="K1" s="7" t="s">
        <v>135</v>
      </c>
      <c r="L1" s="7" t="s">
        <v>136</v>
      </c>
      <c r="M1" s="7" t="s">
        <v>137</v>
      </c>
      <c r="N1" s="7" t="s">
        <v>138</v>
      </c>
      <c r="O1" s="7" t="s">
        <v>4</v>
      </c>
      <c r="P1" s="7" t="s">
        <v>139</v>
      </c>
      <c r="Q1" s="7" t="s">
        <v>134</v>
      </c>
      <c r="R1" s="7" t="s">
        <v>135</v>
      </c>
      <c r="S1" s="7" t="s">
        <v>136</v>
      </c>
      <c r="T1" s="7" t="s">
        <v>137</v>
      </c>
      <c r="U1" s="7" t="s">
        <v>138</v>
      </c>
      <c r="V1" s="7" t="s">
        <v>4</v>
      </c>
      <c r="W1" s="7" t="s">
        <v>140</v>
      </c>
      <c r="X1" s="7" t="s">
        <v>134</v>
      </c>
      <c r="Y1" s="7" t="s">
        <v>135</v>
      </c>
      <c r="Z1" s="7" t="s">
        <v>136</v>
      </c>
      <c r="AA1" s="7" t="s">
        <v>137</v>
      </c>
      <c r="AB1" s="7" t="s">
        <v>138</v>
      </c>
      <c r="AC1" s="7" t="s">
        <v>4</v>
      </c>
      <c r="AD1" s="7" t="s">
        <v>141</v>
      </c>
      <c r="AE1" s="7" t="s">
        <v>134</v>
      </c>
      <c r="AF1" s="7" t="s">
        <v>135</v>
      </c>
      <c r="AG1" s="7" t="s">
        <v>136</v>
      </c>
      <c r="AH1" s="7" t="s">
        <v>137</v>
      </c>
      <c r="AI1" s="7" t="s">
        <v>138</v>
      </c>
      <c r="AJ1" s="7" t="s">
        <v>4</v>
      </c>
      <c r="AK1" s="7" t="s">
        <v>142</v>
      </c>
      <c r="AL1" s="7" t="s">
        <v>134</v>
      </c>
      <c r="AM1" s="7" t="s">
        <v>135</v>
      </c>
      <c r="AN1" s="7" t="s">
        <v>136</v>
      </c>
      <c r="AO1" s="7" t="s">
        <v>137</v>
      </c>
      <c r="AP1" s="7" t="s">
        <v>138</v>
      </c>
      <c r="AQ1" s="7" t="s">
        <v>4</v>
      </c>
      <c r="AR1" s="7" t="s">
        <v>143</v>
      </c>
      <c r="AS1" s="7" t="s">
        <v>134</v>
      </c>
      <c r="AT1" s="7" t="s">
        <v>135</v>
      </c>
      <c r="AU1" s="7" t="s">
        <v>136</v>
      </c>
      <c r="AV1" s="7" t="s">
        <v>137</v>
      </c>
      <c r="AW1" s="7" t="s">
        <v>138</v>
      </c>
      <c r="AX1" s="7" t="s">
        <v>4</v>
      </c>
      <c r="AY1" s="7" t="s">
        <v>144</v>
      </c>
      <c r="AZ1" s="7" t="s">
        <v>134</v>
      </c>
      <c r="BA1" s="7" t="s">
        <v>135</v>
      </c>
      <c r="BB1" s="7" t="s">
        <v>136</v>
      </c>
      <c r="BC1" s="7" t="s">
        <v>137</v>
      </c>
      <c r="BD1" s="7" t="s">
        <v>138</v>
      </c>
      <c r="BE1" s="7" t="s">
        <v>4</v>
      </c>
      <c r="BF1" s="7" t="s">
        <v>145</v>
      </c>
      <c r="BG1" s="7" t="s">
        <v>134</v>
      </c>
      <c r="BH1" s="7" t="s">
        <v>135</v>
      </c>
      <c r="BI1" s="7" t="s">
        <v>136</v>
      </c>
      <c r="BJ1" s="7" t="s">
        <v>137</v>
      </c>
      <c r="BK1" s="7" t="s">
        <v>138</v>
      </c>
      <c r="BL1" s="7" t="s">
        <v>4</v>
      </c>
      <c r="BM1" s="7" t="s">
        <v>146</v>
      </c>
      <c r="BN1" s="7" t="s">
        <v>134</v>
      </c>
      <c r="BO1" s="7" t="s">
        <v>135</v>
      </c>
      <c r="BP1" s="7" t="s">
        <v>136</v>
      </c>
      <c r="BQ1" s="7" t="s">
        <v>137</v>
      </c>
      <c r="BR1" s="7" t="s">
        <v>138</v>
      </c>
      <c r="BS1" s="7" t="s">
        <v>4</v>
      </c>
      <c r="BT1" s="7" t="s">
        <v>147</v>
      </c>
      <c r="BU1" s="7" t="s">
        <v>134</v>
      </c>
      <c r="BV1" s="7" t="s">
        <v>135</v>
      </c>
      <c r="BW1" s="7" t="s">
        <v>136</v>
      </c>
      <c r="BX1" s="7" t="s">
        <v>137</v>
      </c>
      <c r="BY1" s="7" t="s">
        <v>138</v>
      </c>
      <c r="BZ1" s="7" t="s">
        <v>4</v>
      </c>
    </row>
    <row r="2" spans="1:78">
      <c r="A2" s="8" t="s">
        <v>112</v>
      </c>
      <c r="B2" s="8">
        <v>2.68</v>
      </c>
      <c r="C2" s="7">
        <v>1.32</v>
      </c>
      <c r="D2" s="7">
        <v>5.46</v>
      </c>
      <c r="E2" s="7">
        <f t="shared" ref="E2:F3" si="0">LN(C2)</f>
        <v>0.27763173659827955</v>
      </c>
      <c r="F2" s="7">
        <f t="shared" si="0"/>
        <v>1.6974487897568136</v>
      </c>
      <c r="G2" s="7">
        <f t="shared" ref="G2:G3" si="1">LN(B2)</f>
        <v>0.98581679452276538</v>
      </c>
      <c r="H2" s="7">
        <f t="shared" ref="H2:H3" si="2">(F2-E2)/(2*1.96)</f>
        <v>0.36219822784656486</v>
      </c>
    </row>
    <row r="3" spans="1:78">
      <c r="A3" s="8" t="s">
        <v>86</v>
      </c>
      <c r="B3" s="8">
        <v>6.39</v>
      </c>
      <c r="C3" s="7">
        <v>2.92</v>
      </c>
      <c r="D3" s="7">
        <v>13.98</v>
      </c>
      <c r="E3" s="7">
        <f t="shared" si="0"/>
        <v>1.0715836162801904</v>
      </c>
      <c r="F3" s="7">
        <f t="shared" si="0"/>
        <v>2.6376277368056642</v>
      </c>
      <c r="G3" s="7">
        <f t="shared" si="1"/>
        <v>1.8547342683894434</v>
      </c>
      <c r="H3" s="7">
        <f t="shared" si="2"/>
        <v>0.39950105115445761</v>
      </c>
    </row>
    <row r="4" spans="1:78">
      <c r="A4" s="8" t="s">
        <v>93</v>
      </c>
      <c r="I4" s="8">
        <v>2.04</v>
      </c>
      <c r="J4" s="7">
        <v>1.1200000000000001</v>
      </c>
      <c r="K4" s="7">
        <v>3.7</v>
      </c>
      <c r="L4" s="7">
        <f>LN(J4)</f>
        <v>0.11332868530700327</v>
      </c>
      <c r="M4" s="7">
        <f>LN(K4)</f>
        <v>1.3083328196501789</v>
      </c>
      <c r="N4" s="7">
        <f>LN(I4)</f>
        <v>0.71294980785612505</v>
      </c>
      <c r="O4" s="7">
        <f>(M4-L4)/(2*1.96)</f>
        <v>0.30484799345489177</v>
      </c>
    </row>
    <row r="5" spans="1:78">
      <c r="A5" s="8" t="s">
        <v>111</v>
      </c>
      <c r="I5" s="8">
        <v>2.63</v>
      </c>
      <c r="J5" s="7">
        <v>1.61</v>
      </c>
      <c r="K5" s="7">
        <v>4.17</v>
      </c>
      <c r="L5" s="7">
        <f>LN(J5)</f>
        <v>0.47623417899637172</v>
      </c>
      <c r="M5" s="7">
        <f>LN(K5)</f>
        <v>1.4279160358107101</v>
      </c>
      <c r="N5" s="7">
        <f>LN(I5)</f>
        <v>0.96698384618967315</v>
      </c>
      <c r="O5" s="7">
        <f>(M5-L5)/(2*1.96)</f>
        <v>0.24277598388120877</v>
      </c>
    </row>
    <row r="6" spans="1:78">
      <c r="A6" s="8" t="s">
        <v>108</v>
      </c>
      <c r="I6" s="8"/>
      <c r="P6" s="8">
        <v>14.23</v>
      </c>
      <c r="Q6" s="7">
        <v>7.9</v>
      </c>
      <c r="R6" s="7">
        <v>25.64</v>
      </c>
      <c r="S6" s="7">
        <f t="shared" ref="S6:T21" si="3">LN(Q6)</f>
        <v>2.066862759472976</v>
      </c>
      <c r="T6" s="7">
        <f t="shared" si="3"/>
        <v>3.2441536320524693</v>
      </c>
      <c r="U6" s="7">
        <f t="shared" ref="U6:U29" si="4">LN(P6)</f>
        <v>2.6553524121017609</v>
      </c>
      <c r="V6" s="7">
        <f t="shared" ref="V6:V29" si="5">(T6-S6)/(2*1.96)</f>
        <v>0.30032930422946258</v>
      </c>
    </row>
    <row r="7" spans="1:78">
      <c r="A7" s="8" t="s">
        <v>84</v>
      </c>
      <c r="P7" s="8">
        <v>3.2</v>
      </c>
      <c r="Q7" s="8">
        <v>1.26</v>
      </c>
      <c r="R7" s="8">
        <v>8.1</v>
      </c>
      <c r="S7" s="7">
        <f t="shared" si="3"/>
        <v>0.23111172096338664</v>
      </c>
      <c r="T7" s="7">
        <f t="shared" si="3"/>
        <v>2.0918640616783932</v>
      </c>
      <c r="U7" s="7">
        <f t="shared" si="4"/>
        <v>1.1631508098056809</v>
      </c>
      <c r="V7" s="7">
        <f t="shared" si="5"/>
        <v>0.47468171957015476</v>
      </c>
    </row>
    <row r="8" spans="1:78">
      <c r="A8" s="8" t="s">
        <v>148</v>
      </c>
      <c r="P8" s="8">
        <v>1.74</v>
      </c>
      <c r="Q8" s="8">
        <v>1.0900000000000001</v>
      </c>
      <c r="R8" s="8">
        <v>2.79</v>
      </c>
      <c r="S8" s="7">
        <f t="shared" si="3"/>
        <v>8.6177696241052412E-2</v>
      </c>
      <c r="T8" s="7">
        <f t="shared" si="3"/>
        <v>1.0260415958332743</v>
      </c>
      <c r="U8" s="7">
        <f t="shared" si="4"/>
        <v>0.55388511322643763</v>
      </c>
      <c r="V8" s="7">
        <f t="shared" si="5"/>
        <v>0.23976119887556679</v>
      </c>
    </row>
    <row r="9" spans="1:78">
      <c r="A9" s="8" t="s">
        <v>149</v>
      </c>
      <c r="P9" s="8">
        <v>1.9</v>
      </c>
      <c r="Q9" s="8">
        <v>1.1000000000000001</v>
      </c>
      <c r="R9" s="8">
        <v>3.5</v>
      </c>
      <c r="S9" s="7">
        <f t="shared" si="3"/>
        <v>9.5310179804324935E-2</v>
      </c>
      <c r="T9" s="7">
        <f t="shared" si="3"/>
        <v>1.2527629684953681</v>
      </c>
      <c r="U9" s="7">
        <f t="shared" si="4"/>
        <v>0.64185388617239469</v>
      </c>
      <c r="V9" s="7">
        <f t="shared" si="5"/>
        <v>0.29526856854363343</v>
      </c>
    </row>
    <row r="10" spans="1:78">
      <c r="A10" s="8" t="s">
        <v>150</v>
      </c>
      <c r="P10" s="8">
        <v>2.58</v>
      </c>
      <c r="Q10" s="8">
        <v>1.1000000000000001</v>
      </c>
      <c r="R10" s="8">
        <v>6.09</v>
      </c>
      <c r="S10" s="7">
        <f t="shared" si="3"/>
        <v>9.5310179804324935E-2</v>
      </c>
      <c r="T10" s="7">
        <f t="shared" si="3"/>
        <v>1.8066480817218056</v>
      </c>
      <c r="U10" s="7">
        <f t="shared" si="4"/>
        <v>0.94778939893352609</v>
      </c>
      <c r="V10" s="7">
        <f t="shared" si="5"/>
        <v>0.43656579130547973</v>
      </c>
    </row>
    <row r="11" spans="1:78">
      <c r="A11" s="8" t="s">
        <v>86</v>
      </c>
      <c r="P11" s="8">
        <v>3.7</v>
      </c>
      <c r="Q11" s="8">
        <v>2.14</v>
      </c>
      <c r="R11" s="8">
        <v>6.14</v>
      </c>
      <c r="S11" s="7">
        <f t="shared" si="3"/>
        <v>0.76080582903376015</v>
      </c>
      <c r="T11" s="7">
        <f t="shared" si="3"/>
        <v>1.8148247421590511</v>
      </c>
      <c r="U11" s="7">
        <f t="shared" si="4"/>
        <v>1.3083328196501789</v>
      </c>
      <c r="V11" s="7">
        <f t="shared" si="5"/>
        <v>0.26888237579726815</v>
      </c>
    </row>
    <row r="12" spans="1:78">
      <c r="A12" s="8" t="s">
        <v>151</v>
      </c>
      <c r="P12" s="9">
        <v>3.43</v>
      </c>
      <c r="Q12" s="9">
        <v>1.65</v>
      </c>
      <c r="R12" s="9">
        <v>5.35</v>
      </c>
      <c r="S12" s="7">
        <f t="shared" si="3"/>
        <v>0.50077528791248915</v>
      </c>
      <c r="T12" s="7">
        <f t="shared" si="3"/>
        <v>1.6770965609079151</v>
      </c>
      <c r="U12" s="7">
        <f t="shared" si="4"/>
        <v>1.2325602611778486</v>
      </c>
      <c r="V12" s="7">
        <f t="shared" si="5"/>
        <v>0.30008195739679233</v>
      </c>
    </row>
    <row r="13" spans="1:78">
      <c r="A13" s="8" t="s">
        <v>88</v>
      </c>
      <c r="P13" s="8">
        <v>3.46</v>
      </c>
      <c r="Q13" s="8">
        <v>1.94</v>
      </c>
      <c r="R13" s="8">
        <v>6.18</v>
      </c>
      <c r="S13" s="7">
        <f t="shared" si="3"/>
        <v>0.66268797307523675</v>
      </c>
      <c r="T13" s="7">
        <f t="shared" si="3"/>
        <v>1.8213182714695995</v>
      </c>
      <c r="U13" s="7">
        <f t="shared" si="4"/>
        <v>1.2412685890696329</v>
      </c>
      <c r="V13" s="7">
        <f t="shared" si="5"/>
        <v>0.29556895367203129</v>
      </c>
    </row>
    <row r="14" spans="1:78">
      <c r="A14" s="7" t="s">
        <v>87</v>
      </c>
      <c r="P14" s="10">
        <v>6.76</v>
      </c>
      <c r="Q14" s="10">
        <v>1.1399999999999999</v>
      </c>
      <c r="R14" s="10">
        <v>3.9</v>
      </c>
      <c r="S14" s="7">
        <f t="shared" si="3"/>
        <v>0.131028262406404</v>
      </c>
      <c r="T14" s="7">
        <f t="shared" si="3"/>
        <v>1.3609765531356006</v>
      </c>
      <c r="U14" s="7">
        <f t="shared" si="4"/>
        <v>1.9110228900548727</v>
      </c>
      <c r="V14" s="7">
        <f t="shared" si="5"/>
        <v>0.31376231906357055</v>
      </c>
    </row>
    <row r="15" spans="1:78">
      <c r="A15" s="11" t="s">
        <v>89</v>
      </c>
      <c r="P15" s="11">
        <v>2.84</v>
      </c>
      <c r="Q15" s="11">
        <v>1.07</v>
      </c>
      <c r="R15" s="11">
        <v>7.53</v>
      </c>
      <c r="S15" s="7">
        <f t="shared" si="3"/>
        <v>6.7658648473814864E-2</v>
      </c>
      <c r="T15" s="7">
        <f t="shared" si="3"/>
        <v>2.0188950418118021</v>
      </c>
      <c r="U15" s="7">
        <f t="shared" si="4"/>
        <v>1.0438040521731147</v>
      </c>
      <c r="V15" s="7">
        <f t="shared" si="5"/>
        <v>0.49776438605560902</v>
      </c>
    </row>
    <row r="16" spans="1:78">
      <c r="A16" s="8" t="s">
        <v>92</v>
      </c>
      <c r="P16" s="8">
        <v>4.04</v>
      </c>
      <c r="Q16" s="8">
        <v>2.19</v>
      </c>
      <c r="R16" s="8">
        <v>7.44</v>
      </c>
      <c r="S16" s="7">
        <f t="shared" si="3"/>
        <v>0.78390154382840938</v>
      </c>
      <c r="T16" s="7">
        <f t="shared" si="3"/>
        <v>2.0068708488450007</v>
      </c>
      <c r="U16" s="7">
        <f t="shared" si="4"/>
        <v>1.3962446919730587</v>
      </c>
      <c r="V16" s="7">
        <f t="shared" si="5"/>
        <v>0.31198196556545699</v>
      </c>
    </row>
    <row r="17" spans="1:29">
      <c r="A17" s="8" t="s">
        <v>93</v>
      </c>
      <c r="P17" s="8">
        <v>3.4</v>
      </c>
      <c r="Q17" s="8">
        <v>1.32</v>
      </c>
      <c r="R17" s="8">
        <v>8.7799999999999994</v>
      </c>
      <c r="S17" s="7">
        <f t="shared" si="3"/>
        <v>0.27763173659827955</v>
      </c>
      <c r="T17" s="7">
        <f t="shared" si="3"/>
        <v>2.1724764076470251</v>
      </c>
      <c r="U17" s="7">
        <f t="shared" si="4"/>
        <v>1.2237754316221157</v>
      </c>
      <c r="V17" s="7">
        <f t="shared" si="5"/>
        <v>0.48337874261447589</v>
      </c>
    </row>
    <row r="18" spans="1:29">
      <c r="A18" s="8" t="s">
        <v>94</v>
      </c>
      <c r="P18" s="8">
        <v>9.9700000000000006</v>
      </c>
      <c r="Q18" s="8">
        <v>2.98</v>
      </c>
      <c r="R18" s="10">
        <v>33.4</v>
      </c>
      <c r="S18" s="7">
        <f t="shared" si="3"/>
        <v>1.091923300517313</v>
      </c>
      <c r="T18" s="7">
        <f t="shared" si="3"/>
        <v>3.5085558999826545</v>
      </c>
      <c r="U18" s="7">
        <f t="shared" si="4"/>
        <v>2.2995805839737469</v>
      </c>
      <c r="V18" s="7">
        <f t="shared" si="5"/>
        <v>0.61648790802687281</v>
      </c>
    </row>
    <row r="19" spans="1:29">
      <c r="A19" s="7" t="s">
        <v>95</v>
      </c>
      <c r="P19" s="10">
        <v>5.39</v>
      </c>
      <c r="Q19" s="10">
        <v>1.56</v>
      </c>
      <c r="R19" s="10">
        <v>18.7</v>
      </c>
      <c r="S19" s="7">
        <f t="shared" si="3"/>
        <v>0.44468582126144574</v>
      </c>
      <c r="T19" s="7">
        <f t="shared" si="3"/>
        <v>2.9285235238605409</v>
      </c>
      <c r="U19" s="7">
        <f t="shared" si="4"/>
        <v>1.6845453849209058</v>
      </c>
      <c r="V19" s="7">
        <f t="shared" si="5"/>
        <v>0.63363206698956509</v>
      </c>
    </row>
    <row r="20" spans="1:29">
      <c r="A20" s="10" t="s">
        <v>97</v>
      </c>
      <c r="P20" s="12">
        <v>4.5199999999999996</v>
      </c>
      <c r="Q20" s="12">
        <v>1.5</v>
      </c>
      <c r="R20" s="12">
        <v>13.6</v>
      </c>
      <c r="S20" s="7">
        <f t="shared" si="3"/>
        <v>0.40546510810816438</v>
      </c>
      <c r="T20" s="7">
        <f t="shared" si="3"/>
        <v>2.6100697927420065</v>
      </c>
      <c r="U20" s="7">
        <f t="shared" si="4"/>
        <v>1.5085119938441398</v>
      </c>
      <c r="V20" s="7">
        <f t="shared" si="5"/>
        <v>0.56239915424332698</v>
      </c>
    </row>
    <row r="21" spans="1:29">
      <c r="A21" s="8" t="s">
        <v>152</v>
      </c>
      <c r="P21" s="8">
        <v>4.97</v>
      </c>
      <c r="Q21" s="8">
        <v>2.78</v>
      </c>
      <c r="R21" s="8">
        <v>8.7799999999999994</v>
      </c>
      <c r="S21" s="7">
        <f t="shared" si="3"/>
        <v>1.0224509277025455</v>
      </c>
      <c r="T21" s="7">
        <f t="shared" si="3"/>
        <v>2.1724764076470251</v>
      </c>
      <c r="U21" s="7">
        <f t="shared" si="4"/>
        <v>1.6034198401085373</v>
      </c>
      <c r="V21" s="7">
        <f t="shared" si="5"/>
        <v>0.29337384692461216</v>
      </c>
    </row>
    <row r="22" spans="1:29">
      <c r="A22" s="8" t="s">
        <v>153</v>
      </c>
      <c r="P22" s="8">
        <v>1.74</v>
      </c>
      <c r="Q22" s="8">
        <v>1.0900000000000001</v>
      </c>
      <c r="R22" s="8">
        <v>2.79</v>
      </c>
      <c r="S22" s="7">
        <f t="shared" ref="S22:T29" si="6">LN(Q22)</f>
        <v>8.6177696241052412E-2</v>
      </c>
      <c r="T22" s="7">
        <f t="shared" si="6"/>
        <v>1.0260415958332743</v>
      </c>
      <c r="U22" s="7">
        <f t="shared" si="4"/>
        <v>0.55388511322643763</v>
      </c>
      <c r="V22" s="7">
        <f t="shared" si="5"/>
        <v>0.23976119887556679</v>
      </c>
    </row>
    <row r="23" spans="1:29" ht="15.75" thickBot="1">
      <c r="A23" s="8" t="s">
        <v>102</v>
      </c>
      <c r="P23" s="8">
        <v>4.3</v>
      </c>
      <c r="Q23" s="8">
        <v>1.48</v>
      </c>
      <c r="R23" s="8">
        <v>12.49</v>
      </c>
      <c r="S23" s="7">
        <f t="shared" si="6"/>
        <v>0.39204208777602367</v>
      </c>
      <c r="T23" s="7">
        <f t="shared" si="6"/>
        <v>2.5249283241374862</v>
      </c>
      <c r="U23" s="7">
        <f t="shared" si="4"/>
        <v>1.4586150226995167</v>
      </c>
      <c r="V23" s="7">
        <f t="shared" si="5"/>
        <v>0.54410363172486287</v>
      </c>
    </row>
    <row r="24" spans="1:29" ht="15.75" thickBot="1">
      <c r="A24" s="7" t="s">
        <v>103</v>
      </c>
      <c r="P24" s="13">
        <v>4.6399999999999997</v>
      </c>
      <c r="Q24" s="8">
        <v>2.08</v>
      </c>
      <c r="R24" s="8">
        <v>10.3</v>
      </c>
      <c r="S24" s="7">
        <f t="shared" si="6"/>
        <v>0.73236789371322664</v>
      </c>
      <c r="T24" s="7">
        <f t="shared" si="6"/>
        <v>2.33214389523559</v>
      </c>
      <c r="U24" s="7">
        <f t="shared" si="4"/>
        <v>1.5347143662381639</v>
      </c>
      <c r="V24" s="7">
        <f t="shared" si="5"/>
        <v>0.4081061228373376</v>
      </c>
    </row>
    <row r="25" spans="1:29">
      <c r="A25" s="8" t="s">
        <v>154</v>
      </c>
      <c r="P25" s="8">
        <v>2.48</v>
      </c>
      <c r="Q25" s="8">
        <v>1.19</v>
      </c>
      <c r="R25" s="8">
        <v>5.18</v>
      </c>
      <c r="S25" s="7">
        <f t="shared" si="6"/>
        <v>0.17395330712343798</v>
      </c>
      <c r="T25" s="7">
        <f t="shared" si="6"/>
        <v>1.6448050562713916</v>
      </c>
      <c r="U25" s="7">
        <f t="shared" si="4"/>
        <v>0.90825856017689077</v>
      </c>
      <c r="V25" s="7">
        <f t="shared" si="5"/>
        <v>0.37521728294590651</v>
      </c>
    </row>
    <row r="26" spans="1:29">
      <c r="A26" s="8" t="s">
        <v>109</v>
      </c>
      <c r="P26" s="8">
        <v>8.36</v>
      </c>
      <c r="Q26" s="8">
        <v>5.6340000000000003</v>
      </c>
      <c r="R26" s="8">
        <v>12.41</v>
      </c>
      <c r="S26" s="7">
        <f t="shared" si="6"/>
        <v>1.7288196694541809</v>
      </c>
      <c r="T26" s="7">
        <f t="shared" si="6"/>
        <v>2.5185025992165158</v>
      </c>
      <c r="U26" s="7">
        <f t="shared" si="4"/>
        <v>2.1234584270966104</v>
      </c>
      <c r="V26" s="7">
        <f t="shared" si="5"/>
        <v>0.20144972698018748</v>
      </c>
    </row>
    <row r="27" spans="1:29">
      <c r="A27" s="8" t="s">
        <v>111</v>
      </c>
      <c r="P27" s="8">
        <v>1.56</v>
      </c>
      <c r="Q27" s="8">
        <v>1.1200000000000001</v>
      </c>
      <c r="R27" s="8">
        <v>2.17</v>
      </c>
      <c r="S27" s="7">
        <f t="shared" si="6"/>
        <v>0.11332868530700327</v>
      </c>
      <c r="T27" s="7">
        <f t="shared" si="6"/>
        <v>0.77472716755236815</v>
      </c>
      <c r="U27" s="7">
        <f t="shared" si="4"/>
        <v>0.44468582126144574</v>
      </c>
      <c r="V27" s="7">
        <f t="shared" si="5"/>
        <v>0.16872410261361351</v>
      </c>
    </row>
    <row r="28" spans="1:29">
      <c r="A28" s="8" t="s">
        <v>70</v>
      </c>
      <c r="P28" s="8">
        <v>10.15</v>
      </c>
      <c r="Q28" s="8">
        <v>3.46</v>
      </c>
      <c r="R28" s="8">
        <v>29.85</v>
      </c>
      <c r="S28" s="7">
        <f t="shared" si="6"/>
        <v>1.2412685890696329</v>
      </c>
      <c r="T28" s="7">
        <f t="shared" si="6"/>
        <v>3.396184839838611</v>
      </c>
      <c r="U28" s="7">
        <f t="shared" si="4"/>
        <v>2.3174737054877963</v>
      </c>
      <c r="V28" s="7">
        <f t="shared" si="5"/>
        <v>0.54972353335943325</v>
      </c>
    </row>
    <row r="29" spans="1:29">
      <c r="A29" s="7" t="s">
        <v>72</v>
      </c>
      <c r="P29" s="8">
        <v>6.52</v>
      </c>
      <c r="Q29" s="8">
        <v>4.33</v>
      </c>
      <c r="R29" s="8">
        <v>9.1</v>
      </c>
      <c r="S29" s="7">
        <f t="shared" si="6"/>
        <v>1.4655675420143985</v>
      </c>
      <c r="T29" s="7">
        <f t="shared" si="6"/>
        <v>2.2082744135228043</v>
      </c>
      <c r="U29" s="7">
        <f t="shared" si="4"/>
        <v>1.8748743759385615</v>
      </c>
      <c r="V29" s="7">
        <f t="shared" si="5"/>
        <v>0.1894660386501035</v>
      </c>
    </row>
    <row r="30" spans="1:29">
      <c r="A30" s="8" t="s">
        <v>83</v>
      </c>
      <c r="W30" s="8">
        <v>7.69</v>
      </c>
      <c r="X30" s="8">
        <v>1.67</v>
      </c>
      <c r="Y30" s="8">
        <v>33.33</v>
      </c>
      <c r="Z30" s="7">
        <f t="shared" ref="Z30:AA50" si="7">LN(X30)</f>
        <v>0.51282362642866375</v>
      </c>
      <c r="AA30" s="7">
        <f t="shared" si="7"/>
        <v>3.5064578923196481</v>
      </c>
      <c r="AB30" s="7">
        <f t="shared" ref="AB30:AB50" si="8">LN(W30)</f>
        <v>2.0399207835175526</v>
      </c>
      <c r="AC30" s="7">
        <f t="shared" ref="AC30:AC50" si="9">(AA30-Z30)/(2*1.96)</f>
        <v>0.76368221068647568</v>
      </c>
    </row>
    <row r="31" spans="1:29">
      <c r="A31" s="8" t="s">
        <v>84</v>
      </c>
      <c r="W31" s="8">
        <v>2.17</v>
      </c>
      <c r="X31" s="8">
        <v>1.01</v>
      </c>
      <c r="Y31" s="8">
        <v>4.67</v>
      </c>
      <c r="Z31" s="7">
        <f t="shared" si="7"/>
        <v>9.950330853168092E-3</v>
      </c>
      <c r="AA31" s="7">
        <f t="shared" si="7"/>
        <v>1.5411590716808059</v>
      </c>
      <c r="AB31" s="7">
        <f t="shared" si="8"/>
        <v>0.77472716755236815</v>
      </c>
      <c r="AC31" s="7">
        <f t="shared" si="9"/>
        <v>0.39061447470092803</v>
      </c>
    </row>
    <row r="32" spans="1:29">
      <c r="A32" s="10" t="s">
        <v>155</v>
      </c>
      <c r="W32" s="8">
        <v>2.98</v>
      </c>
      <c r="X32" s="8">
        <v>1.35</v>
      </c>
      <c r="Y32" s="8">
        <v>6.65</v>
      </c>
      <c r="Z32" s="7">
        <f t="shared" si="7"/>
        <v>0.30010459245033816</v>
      </c>
      <c r="AA32" s="7">
        <f t="shared" si="7"/>
        <v>1.8946168546677629</v>
      </c>
      <c r="AB32" s="7">
        <f t="shared" si="8"/>
        <v>1.091923300517313</v>
      </c>
      <c r="AC32" s="7">
        <f t="shared" si="9"/>
        <v>0.40676333219832261</v>
      </c>
    </row>
    <row r="33" spans="1:29">
      <c r="A33" s="8" t="s">
        <v>148</v>
      </c>
      <c r="W33" s="8">
        <v>1.73</v>
      </c>
      <c r="X33" s="8">
        <v>1.07</v>
      </c>
      <c r="Y33" s="8">
        <v>2.81</v>
      </c>
      <c r="Z33" s="7">
        <f t="shared" si="7"/>
        <v>6.7658648473814864E-2</v>
      </c>
      <c r="AA33" s="7">
        <f t="shared" si="7"/>
        <v>1.0331844833456545</v>
      </c>
      <c r="AB33" s="7">
        <f t="shared" si="8"/>
        <v>0.5481214085096876</v>
      </c>
      <c r="AC33" s="7">
        <f t="shared" si="9"/>
        <v>0.24630761093669379</v>
      </c>
    </row>
    <row r="34" spans="1:29">
      <c r="A34" s="8" t="s">
        <v>149</v>
      </c>
      <c r="W34" s="8">
        <v>3.2</v>
      </c>
      <c r="X34" s="8">
        <v>1.2</v>
      </c>
      <c r="Y34" s="8">
        <v>8</v>
      </c>
      <c r="Z34" s="7">
        <f t="shared" si="7"/>
        <v>0.18232155679395459</v>
      </c>
      <c r="AA34" s="7">
        <f t="shared" si="7"/>
        <v>2.0794415416798357</v>
      </c>
      <c r="AB34" s="7">
        <f t="shared" si="8"/>
        <v>1.1631508098056809</v>
      </c>
      <c r="AC34" s="7">
        <f t="shared" si="9"/>
        <v>0.48395917981782682</v>
      </c>
    </row>
    <row r="35" spans="1:29">
      <c r="A35" s="8" t="s">
        <v>86</v>
      </c>
      <c r="W35" s="8">
        <v>3.05</v>
      </c>
      <c r="X35" s="8">
        <v>1.76</v>
      </c>
      <c r="Y35" s="8">
        <v>5.29</v>
      </c>
      <c r="Z35" s="7">
        <f t="shared" si="7"/>
        <v>0.56531380905006046</v>
      </c>
      <c r="AA35" s="7">
        <f t="shared" si="7"/>
        <v>1.665818245870208</v>
      </c>
      <c r="AB35" s="7">
        <f t="shared" si="8"/>
        <v>1.1151415906193203</v>
      </c>
      <c r="AC35" s="7">
        <f t="shared" si="9"/>
        <v>0.28074092776024173</v>
      </c>
    </row>
    <row r="36" spans="1:29">
      <c r="A36" s="8" t="s">
        <v>151</v>
      </c>
      <c r="W36" s="8">
        <v>3.86</v>
      </c>
      <c r="X36" s="8">
        <v>2.37</v>
      </c>
      <c r="Y36" s="8">
        <v>6.69</v>
      </c>
      <c r="Z36" s="7">
        <f t="shared" si="7"/>
        <v>0.86288995514703981</v>
      </c>
      <c r="AA36" s="7">
        <f t="shared" si="7"/>
        <v>1.900613874140137</v>
      </c>
      <c r="AB36" s="7">
        <f t="shared" si="8"/>
        <v>1.3506671834767394</v>
      </c>
      <c r="AC36" s="7">
        <f t="shared" si="9"/>
        <v>0.26472548953905545</v>
      </c>
    </row>
    <row r="37" spans="1:29">
      <c r="A37" s="7" t="s">
        <v>87</v>
      </c>
      <c r="W37" s="10">
        <v>1.83</v>
      </c>
      <c r="X37" s="10">
        <v>1.21</v>
      </c>
      <c r="Y37" s="8">
        <v>3.29</v>
      </c>
      <c r="Z37" s="7">
        <f t="shared" si="7"/>
        <v>0.1906203596086497</v>
      </c>
      <c r="AA37" s="7">
        <f t="shared" si="7"/>
        <v>1.1908875647772805</v>
      </c>
      <c r="AB37" s="7">
        <f t="shared" si="8"/>
        <v>0.60431596685332956</v>
      </c>
      <c r="AC37" s="7">
        <f t="shared" si="9"/>
        <v>0.25517020540016089</v>
      </c>
    </row>
    <row r="38" spans="1:29">
      <c r="A38" s="11" t="s">
        <v>91</v>
      </c>
      <c r="W38" s="11">
        <v>4.9000000000000004</v>
      </c>
      <c r="X38" s="11">
        <v>1.31</v>
      </c>
      <c r="Y38" s="11">
        <v>8.75</v>
      </c>
      <c r="Z38" s="7">
        <f t="shared" si="7"/>
        <v>0.27002713721306021</v>
      </c>
      <c r="AA38" s="7">
        <f t="shared" si="7"/>
        <v>2.1690537003695232</v>
      </c>
      <c r="AB38" s="7">
        <f t="shared" si="8"/>
        <v>1.589235205116581</v>
      </c>
      <c r="AC38" s="7">
        <f t="shared" si="9"/>
        <v>0.48444555182562832</v>
      </c>
    </row>
    <row r="39" spans="1:29">
      <c r="A39" s="8" t="s">
        <v>92</v>
      </c>
      <c r="W39" s="8">
        <v>2.91</v>
      </c>
      <c r="X39" s="8">
        <v>1.1299999999999999</v>
      </c>
      <c r="Y39" s="8">
        <v>7.52</v>
      </c>
      <c r="Z39" s="7">
        <f t="shared" si="7"/>
        <v>0.12221763272424911</v>
      </c>
      <c r="AA39" s="7">
        <f t="shared" si="7"/>
        <v>2.0175661379617482</v>
      </c>
      <c r="AB39" s="7">
        <f t="shared" si="8"/>
        <v>1.0681530811834012</v>
      </c>
      <c r="AC39" s="7">
        <f t="shared" si="9"/>
        <v>0.48350727174426</v>
      </c>
    </row>
    <row r="40" spans="1:29">
      <c r="A40" s="8" t="s">
        <v>93</v>
      </c>
      <c r="W40" s="8">
        <v>9.8699999999999992</v>
      </c>
      <c r="X40" s="8">
        <v>1.38</v>
      </c>
      <c r="Y40" s="8">
        <v>70.400000000000006</v>
      </c>
      <c r="Z40" s="7">
        <f t="shared" si="7"/>
        <v>0.32208349916911322</v>
      </c>
      <c r="AA40" s="7">
        <f t="shared" si="7"/>
        <v>4.2541932631639972</v>
      </c>
      <c r="AB40" s="7">
        <f t="shared" si="8"/>
        <v>2.2894998534453901</v>
      </c>
      <c r="AC40" s="7">
        <f t="shared" si="9"/>
        <v>1.003089225508899</v>
      </c>
    </row>
    <row r="41" spans="1:29">
      <c r="A41" s="8" t="s">
        <v>94</v>
      </c>
      <c r="W41" s="8">
        <v>4.17</v>
      </c>
      <c r="X41" s="8">
        <v>1.3</v>
      </c>
      <c r="Y41" s="8">
        <v>13.36</v>
      </c>
      <c r="Z41" s="7">
        <f t="shared" si="7"/>
        <v>0.26236426446749106</v>
      </c>
      <c r="AA41" s="7">
        <f t="shared" si="7"/>
        <v>2.5922651681084998</v>
      </c>
      <c r="AB41" s="7">
        <f t="shared" si="8"/>
        <v>1.4279160358107101</v>
      </c>
      <c r="AC41" s="7">
        <f t="shared" si="9"/>
        <v>0.59436247541862464</v>
      </c>
    </row>
    <row r="42" spans="1:29">
      <c r="A42" s="10" t="s">
        <v>97</v>
      </c>
      <c r="W42" s="8">
        <v>9.09</v>
      </c>
      <c r="X42" s="8">
        <v>2.08</v>
      </c>
      <c r="Y42" s="8">
        <v>33.33</v>
      </c>
      <c r="Z42" s="7">
        <f t="shared" si="7"/>
        <v>0.73236789371322664</v>
      </c>
      <c r="AA42" s="7">
        <f t="shared" si="7"/>
        <v>3.5064578923196481</v>
      </c>
      <c r="AB42" s="7">
        <f t="shared" si="8"/>
        <v>2.2071749081893874</v>
      </c>
      <c r="AC42" s="7">
        <f t="shared" si="9"/>
        <v>0.70767602005265862</v>
      </c>
    </row>
    <row r="43" spans="1:29">
      <c r="A43" s="10" t="s">
        <v>101</v>
      </c>
      <c r="W43" s="10">
        <v>3.2</v>
      </c>
      <c r="X43" s="8">
        <v>1.1000000000000001</v>
      </c>
      <c r="Y43" s="8">
        <v>10</v>
      </c>
      <c r="Z43" s="7">
        <f t="shared" si="7"/>
        <v>9.5310179804324935E-2</v>
      </c>
      <c r="AA43" s="7">
        <f t="shared" si="7"/>
        <v>2.3025850929940459</v>
      </c>
      <c r="AB43" s="7">
        <f t="shared" si="8"/>
        <v>1.1631508098056809</v>
      </c>
      <c r="AC43" s="7">
        <f t="shared" si="9"/>
        <v>0.56308033499737786</v>
      </c>
    </row>
    <row r="44" spans="1:29">
      <c r="A44" s="8" t="s">
        <v>152</v>
      </c>
      <c r="W44" s="8">
        <v>3.21</v>
      </c>
      <c r="X44" s="8">
        <v>1.71</v>
      </c>
      <c r="Y44" s="8">
        <v>6.07</v>
      </c>
      <c r="Z44" s="7">
        <f t="shared" si="7"/>
        <v>0.53649337051456847</v>
      </c>
      <c r="AA44" s="7">
        <f t="shared" si="7"/>
        <v>1.803358605071407</v>
      </c>
      <c r="AB44" s="7">
        <f t="shared" si="8"/>
        <v>1.1662709371419244</v>
      </c>
      <c r="AC44" s="7">
        <f t="shared" si="9"/>
        <v>0.32317990677470371</v>
      </c>
    </row>
    <row r="45" spans="1:29">
      <c r="A45" s="8" t="s">
        <v>153</v>
      </c>
      <c r="W45" s="8">
        <v>1.73</v>
      </c>
      <c r="X45" s="8">
        <v>1.07</v>
      </c>
      <c r="Y45" s="8">
        <v>2.81</v>
      </c>
      <c r="Z45" s="7">
        <f t="shared" si="7"/>
        <v>6.7658648473814864E-2</v>
      </c>
      <c r="AA45" s="7">
        <f t="shared" si="7"/>
        <v>1.0331844833456545</v>
      </c>
      <c r="AB45" s="7">
        <f t="shared" si="8"/>
        <v>0.5481214085096876</v>
      </c>
      <c r="AC45" s="7">
        <f t="shared" si="9"/>
        <v>0.24630761093669379</v>
      </c>
    </row>
    <row r="46" spans="1:29" ht="15.75" thickBot="1">
      <c r="A46" s="8" t="s">
        <v>102</v>
      </c>
      <c r="W46" s="8">
        <v>2.5299999999999998</v>
      </c>
      <c r="X46" s="8">
        <v>1.05</v>
      </c>
      <c r="Y46" s="8">
        <v>6.1</v>
      </c>
      <c r="Z46" s="7">
        <f t="shared" si="7"/>
        <v>4.8790164169432049E-2</v>
      </c>
      <c r="AA46" s="7">
        <f t="shared" si="7"/>
        <v>1.8082887711792655</v>
      </c>
      <c r="AB46" s="7">
        <f t="shared" si="8"/>
        <v>0.92821930273942876</v>
      </c>
      <c r="AC46" s="7">
        <f t="shared" si="9"/>
        <v>0.44885168546169218</v>
      </c>
    </row>
    <row r="47" spans="1:29" ht="15.75" thickBot="1">
      <c r="A47" s="7" t="s">
        <v>103</v>
      </c>
      <c r="W47" s="13">
        <v>2.62</v>
      </c>
      <c r="X47" s="7">
        <v>1.21</v>
      </c>
      <c r="Y47" s="7">
        <v>5.68</v>
      </c>
      <c r="Z47" s="7">
        <f t="shared" si="7"/>
        <v>0.1906203596086497</v>
      </c>
      <c r="AA47" s="7">
        <f t="shared" si="7"/>
        <v>1.7369512327330598</v>
      </c>
      <c r="AB47" s="7">
        <f t="shared" si="8"/>
        <v>0.96317431777300555</v>
      </c>
      <c r="AC47" s="7">
        <f t="shared" si="9"/>
        <v>0.39447216151132913</v>
      </c>
    </row>
    <row r="48" spans="1:29">
      <c r="A48" s="8" t="s">
        <v>154</v>
      </c>
      <c r="W48" s="8">
        <v>5.8639999999999999</v>
      </c>
      <c r="X48" s="8">
        <v>2.67</v>
      </c>
      <c r="Y48" s="8">
        <v>12.84</v>
      </c>
      <c r="Z48" s="7">
        <f t="shared" si="7"/>
        <v>0.98207847241215818</v>
      </c>
      <c r="AA48" s="7">
        <f t="shared" si="7"/>
        <v>2.5525652982618152</v>
      </c>
      <c r="AB48" s="7">
        <f t="shared" si="8"/>
        <v>1.7688319645843504</v>
      </c>
      <c r="AC48" s="7">
        <f t="shared" si="9"/>
        <v>0.40063439434940229</v>
      </c>
    </row>
    <row r="49" spans="1:36">
      <c r="A49" s="8" t="s">
        <v>112</v>
      </c>
      <c r="W49" s="8">
        <v>1.75</v>
      </c>
      <c r="X49" s="7">
        <v>1.1299999999999999</v>
      </c>
      <c r="Y49" s="7">
        <v>2.7</v>
      </c>
      <c r="Z49" s="7">
        <f t="shared" si="7"/>
        <v>0.12221763272424911</v>
      </c>
      <c r="AA49" s="7">
        <f t="shared" si="7"/>
        <v>0.99325177301028345</v>
      </c>
      <c r="AB49" s="7">
        <f t="shared" si="8"/>
        <v>0.55961578793542266</v>
      </c>
      <c r="AC49" s="7">
        <f t="shared" si="9"/>
        <v>0.22220258680766183</v>
      </c>
    </row>
    <row r="50" spans="1:36">
      <c r="A50" s="7" t="s">
        <v>72</v>
      </c>
      <c r="W50" s="8">
        <v>2.74</v>
      </c>
      <c r="X50" s="7">
        <v>1.71</v>
      </c>
      <c r="Y50" s="7">
        <v>4.43</v>
      </c>
      <c r="Z50" s="7">
        <f t="shared" si="7"/>
        <v>0.53649337051456847</v>
      </c>
      <c r="AA50" s="7">
        <f t="shared" si="7"/>
        <v>1.4883995840570443</v>
      </c>
      <c r="AB50" s="7">
        <f t="shared" si="8"/>
        <v>1.0079579203999789</v>
      </c>
      <c r="AC50" s="7">
        <f t="shared" si="9"/>
        <v>0.24283321774042751</v>
      </c>
    </row>
    <row r="51" spans="1:36">
      <c r="A51" s="8" t="s">
        <v>148</v>
      </c>
      <c r="AD51" s="8">
        <v>1.68</v>
      </c>
      <c r="AE51" s="8">
        <v>1.02</v>
      </c>
      <c r="AF51" s="8">
        <v>2.8</v>
      </c>
      <c r="AG51" s="7">
        <f t="shared" ref="AG51:AH68" si="10">LN(AE51)</f>
        <v>1.980262729617973E-2</v>
      </c>
      <c r="AH51" s="7">
        <f t="shared" si="10"/>
        <v>1.0296194171811581</v>
      </c>
      <c r="AI51" s="7">
        <f t="shared" ref="AI51:AI68" si="11">LN(AD51)</f>
        <v>0.51879379341516751</v>
      </c>
      <c r="AJ51" s="7">
        <f t="shared" ref="AJ51:AJ68" si="12">(AH51-AG51)/(2*1.96)</f>
        <v>0.25760632395024957</v>
      </c>
    </row>
    <row r="52" spans="1:36">
      <c r="A52" s="10" t="s">
        <v>155</v>
      </c>
      <c r="AD52" s="8">
        <v>2.39</v>
      </c>
      <c r="AE52" s="8">
        <v>1.1399999999999999</v>
      </c>
      <c r="AF52" s="8">
        <v>5.47</v>
      </c>
      <c r="AG52" s="7">
        <f t="shared" si="10"/>
        <v>0.131028262406404</v>
      </c>
      <c r="AH52" s="7">
        <f t="shared" si="10"/>
        <v>1.6992786164338898</v>
      </c>
      <c r="AI52" s="7">
        <f t="shared" si="11"/>
        <v>0.87129336594341933</v>
      </c>
      <c r="AJ52" s="7">
        <f t="shared" si="12"/>
        <v>0.40006386582333819</v>
      </c>
    </row>
    <row r="53" spans="1:36">
      <c r="A53" s="8" t="s">
        <v>150</v>
      </c>
      <c r="AD53" s="8">
        <v>3.77</v>
      </c>
      <c r="AE53" s="8">
        <v>1.46</v>
      </c>
      <c r="AF53" s="8">
        <v>9.69</v>
      </c>
      <c r="AG53" s="7">
        <f t="shared" si="10"/>
        <v>0.37843643572024505</v>
      </c>
      <c r="AH53" s="7">
        <f t="shared" si="10"/>
        <v>2.2710944259026746</v>
      </c>
      <c r="AI53" s="7">
        <f t="shared" si="11"/>
        <v>1.3270750014599193</v>
      </c>
      <c r="AJ53" s="7">
        <f t="shared" si="12"/>
        <v>0.48282091586286469</v>
      </c>
    </row>
    <row r="54" spans="1:36">
      <c r="A54" s="8" t="s">
        <v>86</v>
      </c>
      <c r="AD54" s="8">
        <v>2.67</v>
      </c>
      <c r="AE54" s="11">
        <v>1.55</v>
      </c>
      <c r="AF54" s="11">
        <v>4.59</v>
      </c>
      <c r="AG54" s="7">
        <f t="shared" si="10"/>
        <v>0.43825493093115531</v>
      </c>
      <c r="AH54" s="7">
        <f t="shared" si="10"/>
        <v>1.5238800240724537</v>
      </c>
      <c r="AI54" s="7">
        <f t="shared" si="11"/>
        <v>0.98207847241215818</v>
      </c>
      <c r="AJ54" s="7">
        <f t="shared" si="12"/>
        <v>0.27694517682175984</v>
      </c>
    </row>
    <row r="55" spans="1:36">
      <c r="A55" s="8" t="s">
        <v>151</v>
      </c>
      <c r="AD55" s="9">
        <v>2.5</v>
      </c>
      <c r="AE55" s="9">
        <v>1.65</v>
      </c>
      <c r="AF55" s="9">
        <v>4.12</v>
      </c>
      <c r="AG55" s="7">
        <f t="shared" si="10"/>
        <v>0.50077528791248915</v>
      </c>
      <c r="AH55" s="7">
        <f t="shared" si="10"/>
        <v>1.4158531633614351</v>
      </c>
      <c r="AI55" s="7">
        <f t="shared" si="11"/>
        <v>0.91629073187415511</v>
      </c>
      <c r="AJ55" s="7">
        <f t="shared" si="12"/>
        <v>0.23343823353289436</v>
      </c>
    </row>
    <row r="56" spans="1:36">
      <c r="A56" s="7" t="s">
        <v>87</v>
      </c>
      <c r="AD56" s="10">
        <v>1.38</v>
      </c>
      <c r="AE56" s="10">
        <v>1.2</v>
      </c>
      <c r="AF56" s="10">
        <v>5.13</v>
      </c>
      <c r="AG56" s="7">
        <f t="shared" si="10"/>
        <v>0.18232155679395459</v>
      </c>
      <c r="AH56" s="7">
        <f t="shared" si="10"/>
        <v>1.6351056591826783</v>
      </c>
      <c r="AI56" s="7">
        <f t="shared" si="11"/>
        <v>0.32208349916911322</v>
      </c>
      <c r="AJ56" s="7">
        <f t="shared" si="12"/>
        <v>0.37060818938487849</v>
      </c>
    </row>
    <row r="57" spans="1:36">
      <c r="A57" s="11" t="s">
        <v>91</v>
      </c>
      <c r="AD57" s="11">
        <v>2.72</v>
      </c>
      <c r="AE57" s="11">
        <v>1.65</v>
      </c>
      <c r="AF57" s="11">
        <v>4.49</v>
      </c>
      <c r="AG57" s="7">
        <f t="shared" si="10"/>
        <v>0.50077528791248915</v>
      </c>
      <c r="AH57" s="7">
        <f t="shared" si="10"/>
        <v>1.501852701754163</v>
      </c>
      <c r="AI57" s="7">
        <f t="shared" si="11"/>
        <v>1.000631880307906</v>
      </c>
      <c r="AJ57" s="7">
        <f t="shared" si="12"/>
        <v>0.25537689128614127</v>
      </c>
    </row>
    <row r="58" spans="1:36">
      <c r="A58" s="8" t="s">
        <v>92</v>
      </c>
      <c r="AD58" s="8">
        <v>3.36</v>
      </c>
      <c r="AE58" s="8">
        <v>1.79</v>
      </c>
      <c r="AF58" s="8">
        <v>5.01</v>
      </c>
      <c r="AG58" s="7">
        <f t="shared" si="10"/>
        <v>0.58221561985266368</v>
      </c>
      <c r="AH58" s="7">
        <f t="shared" si="10"/>
        <v>1.6114359150967734</v>
      </c>
      <c r="AI58" s="7">
        <f t="shared" si="11"/>
        <v>1.2119409739751128</v>
      </c>
      <c r="AJ58" s="7">
        <f t="shared" si="12"/>
        <v>0.26255619776635453</v>
      </c>
    </row>
    <row r="59" spans="1:36">
      <c r="A59" s="8" t="s">
        <v>94</v>
      </c>
      <c r="AD59" s="8">
        <v>2.34</v>
      </c>
      <c r="AE59" s="8">
        <v>1.1299999999999999</v>
      </c>
      <c r="AF59" s="8">
        <v>5.7</v>
      </c>
      <c r="AG59" s="7">
        <f t="shared" si="10"/>
        <v>0.12221763272424911</v>
      </c>
      <c r="AH59" s="7">
        <f t="shared" si="10"/>
        <v>1.7404661748405046</v>
      </c>
      <c r="AI59" s="7">
        <f t="shared" si="11"/>
        <v>0.85015092936961001</v>
      </c>
      <c r="AJ59" s="7">
        <f t="shared" si="12"/>
        <v>0.41281850564190192</v>
      </c>
    </row>
    <row r="60" spans="1:36">
      <c r="A60" s="10" t="s">
        <v>101</v>
      </c>
      <c r="AD60" s="10">
        <v>5.2</v>
      </c>
      <c r="AE60" s="7">
        <v>1.5</v>
      </c>
      <c r="AF60" s="7">
        <v>17.899999999999999</v>
      </c>
      <c r="AG60" s="7">
        <f t="shared" si="10"/>
        <v>0.40546510810816438</v>
      </c>
      <c r="AH60" s="7">
        <f t="shared" si="10"/>
        <v>2.884800712846709</v>
      </c>
      <c r="AI60" s="7">
        <f t="shared" si="11"/>
        <v>1.6486586255873816</v>
      </c>
      <c r="AJ60" s="7">
        <f t="shared" si="12"/>
        <v>0.63248357263738375</v>
      </c>
    </row>
    <row r="61" spans="1:36">
      <c r="A61" s="8" t="s">
        <v>152</v>
      </c>
      <c r="AD61" s="8">
        <v>4.3499999999999996</v>
      </c>
      <c r="AE61" s="8">
        <v>2.48</v>
      </c>
      <c r="AF61" s="8">
        <v>7.67</v>
      </c>
      <c r="AG61" s="7">
        <f t="shared" si="10"/>
        <v>0.90825856017689077</v>
      </c>
      <c r="AH61" s="7">
        <f t="shared" si="10"/>
        <v>2.0373166153791646</v>
      </c>
      <c r="AI61" s="7">
        <f t="shared" si="11"/>
        <v>1.4701758451005926</v>
      </c>
      <c r="AJ61" s="7">
        <f t="shared" si="12"/>
        <v>0.28802501408221276</v>
      </c>
    </row>
    <row r="62" spans="1:36" ht="15.75" thickBot="1">
      <c r="A62" s="8" t="s">
        <v>153</v>
      </c>
      <c r="AD62" s="8">
        <v>1.68</v>
      </c>
      <c r="AE62" s="8">
        <v>1.02</v>
      </c>
      <c r="AF62" s="8">
        <v>2.8</v>
      </c>
      <c r="AG62" s="7">
        <f t="shared" si="10"/>
        <v>1.980262729617973E-2</v>
      </c>
      <c r="AH62" s="7">
        <f t="shared" si="10"/>
        <v>1.0296194171811581</v>
      </c>
      <c r="AI62" s="7">
        <f t="shared" si="11"/>
        <v>0.51879379341516751</v>
      </c>
      <c r="AJ62" s="7">
        <f t="shared" si="12"/>
        <v>0.25760632395024957</v>
      </c>
    </row>
    <row r="63" spans="1:36" ht="15.75" thickBot="1">
      <c r="A63" s="7" t="s">
        <v>103</v>
      </c>
      <c r="AD63" s="13">
        <v>5.6</v>
      </c>
      <c r="AE63" s="8">
        <v>1.87</v>
      </c>
      <c r="AF63" s="8">
        <v>16.8</v>
      </c>
      <c r="AG63" s="7">
        <f t="shared" si="10"/>
        <v>0.62593843086649537</v>
      </c>
      <c r="AH63" s="7">
        <f t="shared" si="10"/>
        <v>2.8213788864092133</v>
      </c>
      <c r="AI63" s="7">
        <f t="shared" si="11"/>
        <v>1.7227665977411035</v>
      </c>
      <c r="AJ63" s="7">
        <f t="shared" si="12"/>
        <v>0.56006134069967295</v>
      </c>
    </row>
    <row r="64" spans="1:36">
      <c r="A64" s="8" t="s">
        <v>104</v>
      </c>
      <c r="AD64" s="8">
        <v>2.2000000000000002</v>
      </c>
      <c r="AE64" s="8">
        <v>1.1000000000000001</v>
      </c>
      <c r="AF64" s="8">
        <v>4.3</v>
      </c>
      <c r="AG64" s="7">
        <f t="shared" si="10"/>
        <v>9.5310179804324935E-2</v>
      </c>
      <c r="AH64" s="7">
        <f t="shared" si="10"/>
        <v>1.4586150226995167</v>
      </c>
      <c r="AI64" s="7">
        <f t="shared" si="11"/>
        <v>0.78845736036427028</v>
      </c>
      <c r="AJ64" s="7">
        <f t="shared" si="12"/>
        <v>0.34778184767734482</v>
      </c>
    </row>
    <row r="65" spans="1:50">
      <c r="A65" s="8" t="s">
        <v>154</v>
      </c>
      <c r="AD65" s="8">
        <v>6.7030000000000003</v>
      </c>
      <c r="AE65" s="8">
        <v>1.74</v>
      </c>
      <c r="AF65" s="8">
        <v>10.119999999999999</v>
      </c>
      <c r="AG65" s="7">
        <f t="shared" si="10"/>
        <v>0.55388511322643763</v>
      </c>
      <c r="AH65" s="7">
        <f t="shared" si="10"/>
        <v>2.3145136638593193</v>
      </c>
      <c r="AI65" s="7">
        <f t="shared" si="11"/>
        <v>1.9025551873758206</v>
      </c>
      <c r="AJ65" s="7">
        <f t="shared" si="12"/>
        <v>0.44913993638593919</v>
      </c>
    </row>
    <row r="66" spans="1:50">
      <c r="A66" s="8" t="s">
        <v>109</v>
      </c>
      <c r="AD66" s="8">
        <v>8.9700000000000006</v>
      </c>
      <c r="AE66" s="8">
        <v>5.59</v>
      </c>
      <c r="AF66" s="8">
        <v>14.39</v>
      </c>
      <c r="AG66" s="7">
        <f t="shared" si="10"/>
        <v>1.7209792871670078</v>
      </c>
      <c r="AH66" s="7">
        <f t="shared" si="10"/>
        <v>2.6665335208992764</v>
      </c>
      <c r="AI66" s="7">
        <f t="shared" si="11"/>
        <v>2.1938856760707046</v>
      </c>
      <c r="AJ66" s="7">
        <f t="shared" si="12"/>
        <v>0.24121281472761957</v>
      </c>
    </row>
    <row r="67" spans="1:50">
      <c r="A67" s="7" t="s">
        <v>72</v>
      </c>
      <c r="AD67" s="8">
        <v>1.41</v>
      </c>
      <c r="AE67" s="8">
        <v>0.98</v>
      </c>
      <c r="AF67" s="8">
        <v>2.2000000000000002</v>
      </c>
      <c r="AG67" s="7">
        <f t="shared" si="10"/>
        <v>-2.0202707317519466E-2</v>
      </c>
      <c r="AH67" s="7">
        <f t="shared" si="10"/>
        <v>0.78845736036427028</v>
      </c>
      <c r="AI67" s="7">
        <f t="shared" si="11"/>
        <v>0.34358970439007686</v>
      </c>
      <c r="AJ67" s="7">
        <f t="shared" si="12"/>
        <v>0.2062908335922933</v>
      </c>
    </row>
    <row r="68" spans="1:50">
      <c r="A68" s="7" t="s">
        <v>76</v>
      </c>
      <c r="AD68" s="7">
        <v>1.75</v>
      </c>
      <c r="AE68" s="7">
        <v>1.01</v>
      </c>
      <c r="AF68" s="7">
        <v>3.03</v>
      </c>
      <c r="AG68" s="7">
        <f t="shared" si="10"/>
        <v>9.950330853168092E-3</v>
      </c>
      <c r="AH68" s="7">
        <f t="shared" si="10"/>
        <v>1.1085626195212777</v>
      </c>
      <c r="AI68" s="7">
        <f t="shared" si="11"/>
        <v>0.55961578793542266</v>
      </c>
      <c r="AJ68" s="7">
        <f t="shared" si="12"/>
        <v>0.28025823690513002</v>
      </c>
    </row>
    <row r="69" spans="1:50">
      <c r="A69" s="7" t="s">
        <v>87</v>
      </c>
      <c r="AK69" s="10">
        <v>2.2200000000000002</v>
      </c>
      <c r="AL69" s="7">
        <v>1.1000000000000001</v>
      </c>
      <c r="AM69" s="10">
        <v>4.6900000000000004</v>
      </c>
      <c r="AN69" s="7">
        <f t="shared" ref="AN69:AO78" si="13">LN(AL69)</f>
        <v>9.5310179804324935E-2</v>
      </c>
      <c r="AO69" s="7">
        <f t="shared" si="13"/>
        <v>1.545432582458188</v>
      </c>
      <c r="AP69" s="7">
        <f t="shared" ref="AP69:AP78" si="14">LN(AK69)</f>
        <v>0.79750719588418817</v>
      </c>
      <c r="AQ69" s="7">
        <f t="shared" ref="AQ69:AQ78" si="15">(AO69-AN69)/(2*1.96)</f>
        <v>0.36992918435047528</v>
      </c>
    </row>
    <row r="70" spans="1:50">
      <c r="A70" s="8" t="s">
        <v>150</v>
      </c>
      <c r="AK70" s="8">
        <v>3.45</v>
      </c>
      <c r="AL70" s="8">
        <v>1.29</v>
      </c>
      <c r="AM70" s="8">
        <v>9.25</v>
      </c>
      <c r="AN70" s="7">
        <f t="shared" si="13"/>
        <v>0.25464221837358075</v>
      </c>
      <c r="AO70" s="7">
        <f t="shared" si="13"/>
        <v>2.224623551524334</v>
      </c>
      <c r="AP70" s="7">
        <f t="shared" si="14"/>
        <v>1.2383742310432684</v>
      </c>
      <c r="AQ70" s="7">
        <f t="shared" si="15"/>
        <v>0.50254625845682477</v>
      </c>
    </row>
    <row r="71" spans="1:50">
      <c r="A71" s="8" t="s">
        <v>86</v>
      </c>
      <c r="AK71" s="8">
        <v>1.93</v>
      </c>
      <c r="AL71" s="8">
        <v>1.1100000000000001</v>
      </c>
      <c r="AM71" s="8">
        <v>3.37</v>
      </c>
      <c r="AN71" s="7">
        <f t="shared" si="13"/>
        <v>0.10436001532424286</v>
      </c>
      <c r="AO71" s="7">
        <f t="shared" si="13"/>
        <v>1.2149127443642704</v>
      </c>
      <c r="AP71" s="7">
        <f t="shared" si="14"/>
        <v>0.65752000291679413</v>
      </c>
      <c r="AQ71" s="7">
        <f t="shared" si="15"/>
        <v>0.28330426761225197</v>
      </c>
    </row>
    <row r="72" spans="1:50">
      <c r="A72" s="8" t="s">
        <v>151</v>
      </c>
      <c r="AK72" s="9">
        <v>1.99</v>
      </c>
      <c r="AL72" s="9">
        <v>0.44</v>
      </c>
      <c r="AM72" s="9">
        <v>2.25</v>
      </c>
      <c r="AN72" s="7">
        <f t="shared" si="13"/>
        <v>-0.82098055206983023</v>
      </c>
      <c r="AO72" s="7">
        <f t="shared" si="13"/>
        <v>0.81093021621632877</v>
      </c>
      <c r="AP72" s="7">
        <f t="shared" si="14"/>
        <v>0.68813463873640102</v>
      </c>
      <c r="AQ72" s="7">
        <f t="shared" si="15"/>
        <v>0.41630376741993858</v>
      </c>
    </row>
    <row r="73" spans="1:50">
      <c r="A73" s="8" t="s">
        <v>93</v>
      </c>
      <c r="AK73" s="8">
        <v>4.8899999999999997</v>
      </c>
      <c r="AL73" s="8">
        <v>1.54</v>
      </c>
      <c r="AM73" s="8">
        <v>15.49</v>
      </c>
      <c r="AN73" s="7">
        <f t="shared" si="13"/>
        <v>0.43178241642553783</v>
      </c>
      <c r="AO73" s="7">
        <f t="shared" si="13"/>
        <v>2.7401946544287772</v>
      </c>
      <c r="AP73" s="7">
        <f t="shared" si="14"/>
        <v>1.5871923034867805</v>
      </c>
      <c r="AQ73" s="7">
        <f t="shared" si="15"/>
        <v>0.58888067296001012</v>
      </c>
    </row>
    <row r="74" spans="1:50" ht="15.75" thickBot="1">
      <c r="A74" s="8" t="s">
        <v>94</v>
      </c>
      <c r="AK74" s="8">
        <v>8.16</v>
      </c>
      <c r="AL74" s="8">
        <v>2.08</v>
      </c>
      <c r="AM74" s="8">
        <v>32.090000000000003</v>
      </c>
      <c r="AN74" s="7">
        <f t="shared" si="13"/>
        <v>0.73236789371322664</v>
      </c>
      <c r="AO74" s="7">
        <f t="shared" si="13"/>
        <v>3.4685444551217657</v>
      </c>
      <c r="AP74" s="7">
        <f t="shared" si="14"/>
        <v>2.0992441689760155</v>
      </c>
      <c r="AQ74" s="7">
        <f t="shared" si="15"/>
        <v>0.69800422484911717</v>
      </c>
    </row>
    <row r="75" spans="1:50" ht="15.75" thickBot="1">
      <c r="A75" s="7" t="s">
        <v>103</v>
      </c>
      <c r="AK75" s="13">
        <v>3.56</v>
      </c>
      <c r="AL75" s="9">
        <v>1.53</v>
      </c>
      <c r="AM75" s="9">
        <v>8.2899999999999991</v>
      </c>
      <c r="AN75" s="7">
        <f t="shared" si="13"/>
        <v>0.42526773540434409</v>
      </c>
      <c r="AO75" s="7">
        <f t="shared" si="13"/>
        <v>2.1150499691472033</v>
      </c>
      <c r="AP75" s="7">
        <f t="shared" si="14"/>
        <v>1.2697605448639391</v>
      </c>
      <c r="AQ75" s="7">
        <f t="shared" si="15"/>
        <v>0.43106689636297429</v>
      </c>
    </row>
    <row r="76" spans="1:50">
      <c r="A76" s="8" t="s">
        <v>109</v>
      </c>
      <c r="AK76" s="8">
        <v>9.0299999999999994</v>
      </c>
      <c r="AL76" s="9">
        <v>4.54</v>
      </c>
      <c r="AM76" s="9">
        <v>17.98</v>
      </c>
      <c r="AN76" s="7">
        <f t="shared" si="13"/>
        <v>1.5129270120532565</v>
      </c>
      <c r="AO76" s="7">
        <f t="shared" si="13"/>
        <v>2.8892600290434745</v>
      </c>
      <c r="AP76" s="7">
        <f t="shared" si="14"/>
        <v>2.200552367428894</v>
      </c>
      <c r="AQ76" s="7">
        <f t="shared" si="15"/>
        <v>0.35110536147709642</v>
      </c>
    </row>
    <row r="77" spans="1:50">
      <c r="A77" s="7" t="s">
        <v>74</v>
      </c>
      <c r="AK77" s="8">
        <v>2.37</v>
      </c>
      <c r="AL77" s="9">
        <v>1.27</v>
      </c>
      <c r="AM77" s="9">
        <v>4.42</v>
      </c>
      <c r="AN77" s="7">
        <f t="shared" si="13"/>
        <v>0.23901690047049992</v>
      </c>
      <c r="AO77" s="7">
        <f t="shared" si="13"/>
        <v>1.4861396960896067</v>
      </c>
      <c r="AP77" s="7">
        <f t="shared" si="14"/>
        <v>0.86288995514703981</v>
      </c>
      <c r="AQ77" s="7">
        <f t="shared" si="15"/>
        <v>0.31814357031099666</v>
      </c>
    </row>
    <row r="78" spans="1:50">
      <c r="A78" s="7" t="s">
        <v>30</v>
      </c>
      <c r="AK78" s="9">
        <v>4.0599999999999996</v>
      </c>
      <c r="AL78" s="9">
        <v>1.61</v>
      </c>
      <c r="AM78" s="9">
        <v>10.25</v>
      </c>
      <c r="AN78" s="7">
        <f t="shared" si="13"/>
        <v>0.47623417899637172</v>
      </c>
      <c r="AO78" s="7">
        <f t="shared" si="13"/>
        <v>2.3272777055844172</v>
      </c>
      <c r="AP78" s="7">
        <f t="shared" si="14"/>
        <v>1.4011829736136412</v>
      </c>
      <c r="AQ78" s="7">
        <f t="shared" si="15"/>
        <v>0.47220498127246058</v>
      </c>
    </row>
    <row r="79" spans="1:50">
      <c r="A79" s="8" t="s">
        <v>92</v>
      </c>
      <c r="AR79" s="8">
        <v>7.51</v>
      </c>
      <c r="AS79" s="8">
        <v>3.58</v>
      </c>
      <c r="AT79" s="8">
        <v>15.68</v>
      </c>
      <c r="AU79" s="7">
        <f t="shared" ref="AU79:AV81" si="16">LN(AS79)</f>
        <v>1.275362800412609</v>
      </c>
      <c r="AV79" s="7">
        <f t="shared" si="16"/>
        <v>2.7523860149222616</v>
      </c>
      <c r="AW79" s="7">
        <f>LN(AR79)</f>
        <v>2.0162354657760435</v>
      </c>
      <c r="AX79" s="7">
        <f>(AV79-AU79)/(2*1.96)</f>
        <v>0.37679163635450325</v>
      </c>
    </row>
    <row r="80" spans="1:50">
      <c r="A80" s="8" t="s">
        <v>152</v>
      </c>
      <c r="AR80" s="8">
        <v>1.89</v>
      </c>
      <c r="AS80" s="8">
        <v>1</v>
      </c>
      <c r="AT80" s="8">
        <v>3.57</v>
      </c>
      <c r="AU80" s="7">
        <f t="shared" si="16"/>
        <v>0</v>
      </c>
      <c r="AV80" s="7">
        <f t="shared" si="16"/>
        <v>1.2725655957915476</v>
      </c>
      <c r="AW80" s="7">
        <f>LN(AR80)</f>
        <v>0.636576829071551</v>
      </c>
      <c r="AX80" s="7">
        <f>(AV80-AU80)/(2*1.96)</f>
        <v>0.32463408055906828</v>
      </c>
    </row>
    <row r="81" spans="1:71">
      <c r="A81" s="8" t="s">
        <v>102</v>
      </c>
      <c r="AR81" s="8">
        <v>11.33</v>
      </c>
      <c r="AS81" s="8">
        <v>2.88</v>
      </c>
      <c r="AT81" s="8">
        <v>24.58</v>
      </c>
      <c r="AU81" s="7">
        <f t="shared" si="16"/>
        <v>1.0577902941478545</v>
      </c>
      <c r="AV81" s="7">
        <f t="shared" si="16"/>
        <v>3.2019331041378889</v>
      </c>
      <c r="AW81" s="7">
        <f>LN(AR81)</f>
        <v>2.4274540750399152</v>
      </c>
      <c r="AX81" s="7">
        <f>(AV81-AU81)/(2*1.96)</f>
        <v>0.5469752066301109</v>
      </c>
    </row>
    <row r="82" spans="1:71">
      <c r="A82" s="8" t="s">
        <v>83</v>
      </c>
      <c r="AY82" s="7">
        <v>2.31</v>
      </c>
      <c r="AZ82" s="7">
        <v>1.23</v>
      </c>
      <c r="BA82" s="7">
        <v>4.3899999999999997</v>
      </c>
      <c r="BB82" s="7">
        <v>0.20701416938432612</v>
      </c>
      <c r="BC82" s="7">
        <v>1.4793292270870799</v>
      </c>
      <c r="BD82" s="7">
        <v>0.83724752453370221</v>
      </c>
      <c r="BE82" s="7">
        <v>0.32457016778131476</v>
      </c>
    </row>
    <row r="83" spans="1:71">
      <c r="A83" s="8" t="s">
        <v>111</v>
      </c>
      <c r="AY83" s="9">
        <v>4.18</v>
      </c>
      <c r="AZ83" s="7">
        <v>1.25</v>
      </c>
      <c r="BA83" s="7">
        <v>17.809999999999999</v>
      </c>
      <c r="BB83" s="7">
        <v>0.22314355131420976</v>
      </c>
      <c r="BC83" s="7">
        <v>2.87976009730157</v>
      </c>
      <c r="BD83" s="7">
        <v>1.430311246536665</v>
      </c>
      <c r="BE83" s="7">
        <v>0.67770830254779602</v>
      </c>
    </row>
    <row r="84" spans="1:71">
      <c r="A84" s="8" t="s">
        <v>149</v>
      </c>
      <c r="BF84" s="8">
        <v>8.9</v>
      </c>
      <c r="BG84" s="8">
        <v>1.6</v>
      </c>
      <c r="BH84" s="7">
        <v>48</v>
      </c>
      <c r="BI84" s="7">
        <f t="shared" ref="BI84:BJ86" si="17">LN(BG84)</f>
        <v>0.47000362924573563</v>
      </c>
      <c r="BJ84" s="7">
        <f t="shared" si="17"/>
        <v>3.8712010109078911</v>
      </c>
      <c r="BK84" s="7">
        <f>LN(BF84)</f>
        <v>2.1860512767380942</v>
      </c>
      <c r="BL84" s="7">
        <f>(BJ84-BI84)/(2*1.96)</f>
        <v>0.86765239328116217</v>
      </c>
    </row>
    <row r="85" spans="1:71" ht="15.75" thickBot="1">
      <c r="A85" s="8" t="s">
        <v>151</v>
      </c>
      <c r="BF85" s="9">
        <v>2.0099999999999998</v>
      </c>
      <c r="BG85" s="9">
        <v>0.78</v>
      </c>
      <c r="BH85" s="9">
        <v>4.1100000000000003</v>
      </c>
      <c r="BI85" s="7">
        <f t="shared" si="17"/>
        <v>-0.24846135929849961</v>
      </c>
      <c r="BJ85" s="7">
        <f t="shared" si="17"/>
        <v>1.4134230285081433</v>
      </c>
      <c r="BK85" s="7">
        <f>LN(BF85)</f>
        <v>0.69813472207098426</v>
      </c>
      <c r="BL85" s="7">
        <f>(BJ85-BI85)/(2*1.96)</f>
        <v>0.42395009893026608</v>
      </c>
    </row>
    <row r="86" spans="1:71" ht="15.75" thickBot="1">
      <c r="A86" s="7" t="s">
        <v>103</v>
      </c>
      <c r="BF86" s="13">
        <v>6.7990000000000004</v>
      </c>
      <c r="BG86" s="7">
        <v>1.31</v>
      </c>
      <c r="BH86" s="7">
        <v>35.229999999999997</v>
      </c>
      <c r="BI86" s="7">
        <f t="shared" si="17"/>
        <v>0.27002713721306021</v>
      </c>
      <c r="BJ86" s="7">
        <f t="shared" si="17"/>
        <v>3.561897992353146</v>
      </c>
      <c r="BK86" s="7">
        <f>LN(BF86)</f>
        <v>1.9167755425443227</v>
      </c>
      <c r="BL86" s="7">
        <f>(BJ86-BI86)/(2*1.96)</f>
        <v>0.83976297325002192</v>
      </c>
    </row>
    <row r="87" spans="1:71">
      <c r="A87" s="8" t="s">
        <v>150</v>
      </c>
      <c r="BM87" s="8">
        <v>4.75</v>
      </c>
      <c r="BN87" s="8">
        <v>1.48</v>
      </c>
      <c r="BO87" s="8">
        <v>15.3</v>
      </c>
      <c r="BP87" s="7">
        <f t="shared" ref="BP87:BQ93" si="18">LN(BN87)</f>
        <v>0.39204208777602367</v>
      </c>
      <c r="BQ87" s="7">
        <f t="shared" si="18"/>
        <v>2.7278528283983898</v>
      </c>
      <c r="BR87" s="7">
        <f t="shared" ref="BR87:BR93" si="19">LN(BM87)</f>
        <v>1.5581446180465499</v>
      </c>
      <c r="BS87" s="7">
        <f t="shared" ref="BS87:BS93" si="20">(BQ87-BP87)/(2*1.96)</f>
        <v>0.59587008689346077</v>
      </c>
    </row>
    <row r="88" spans="1:71">
      <c r="A88" s="8" t="s">
        <v>88</v>
      </c>
      <c r="BM88" s="8">
        <v>3.5</v>
      </c>
      <c r="BN88" s="8">
        <v>1.32</v>
      </c>
      <c r="BO88" s="8">
        <v>9.34</v>
      </c>
      <c r="BP88" s="7">
        <f t="shared" si="18"/>
        <v>0.27763173659827955</v>
      </c>
      <c r="BQ88" s="7">
        <f t="shared" si="18"/>
        <v>2.2343062522407511</v>
      </c>
      <c r="BR88" s="7">
        <f t="shared" si="19"/>
        <v>1.2527629684953681</v>
      </c>
      <c r="BS88" s="7">
        <f t="shared" si="20"/>
        <v>0.49915166215369172</v>
      </c>
    </row>
    <row r="89" spans="1:71">
      <c r="A89" s="8" t="s">
        <v>93</v>
      </c>
      <c r="BM89" s="8">
        <v>9.11</v>
      </c>
      <c r="BN89" s="8">
        <v>1.1399999999999999</v>
      </c>
      <c r="BO89" s="8">
        <v>72.8</v>
      </c>
      <c r="BP89" s="7">
        <f t="shared" si="18"/>
        <v>0.131028262406404</v>
      </c>
      <c r="BQ89" s="7">
        <f t="shared" si="18"/>
        <v>4.28771595520264</v>
      </c>
      <c r="BR89" s="7">
        <f t="shared" si="19"/>
        <v>2.2093727112718669</v>
      </c>
      <c r="BS89" s="7">
        <f t="shared" si="20"/>
        <v>1.0603795134684275</v>
      </c>
    </row>
    <row r="90" spans="1:71">
      <c r="A90" s="8" t="s">
        <v>101</v>
      </c>
      <c r="BM90" s="10">
        <v>11.9</v>
      </c>
      <c r="BN90" s="7">
        <v>2.1</v>
      </c>
      <c r="BO90" s="7">
        <v>16.7</v>
      </c>
      <c r="BP90" s="7">
        <f t="shared" si="18"/>
        <v>0.74193734472937733</v>
      </c>
      <c r="BQ90" s="7">
        <f t="shared" si="18"/>
        <v>2.8154087194227095</v>
      </c>
      <c r="BR90" s="7">
        <f t="shared" si="19"/>
        <v>2.4765384001174837</v>
      </c>
      <c r="BS90" s="7">
        <f t="shared" si="20"/>
        <v>0.52894677925850309</v>
      </c>
    </row>
    <row r="91" spans="1:71">
      <c r="A91" s="8" t="s">
        <v>102</v>
      </c>
      <c r="BM91" s="8">
        <v>6.56</v>
      </c>
      <c r="BN91" s="8">
        <v>2.1</v>
      </c>
      <c r="BO91" s="8">
        <v>20.5</v>
      </c>
      <c r="BP91" s="7">
        <f t="shared" si="18"/>
        <v>0.74193734472937733</v>
      </c>
      <c r="BQ91" s="7">
        <f t="shared" si="18"/>
        <v>3.0204248861443626</v>
      </c>
      <c r="BR91" s="7">
        <f t="shared" si="19"/>
        <v>1.8809906029559975</v>
      </c>
      <c r="BS91" s="7">
        <f t="shared" si="20"/>
        <v>0.58124682178953702</v>
      </c>
    </row>
    <row r="92" spans="1:71">
      <c r="A92" s="8" t="s">
        <v>154</v>
      </c>
      <c r="BM92" s="8">
        <v>2.3420000000000001</v>
      </c>
      <c r="BN92" s="7">
        <v>1.1100000000000001</v>
      </c>
      <c r="BO92" s="7">
        <v>4.92</v>
      </c>
      <c r="BP92" s="7">
        <f t="shared" si="18"/>
        <v>0.10436001532424286</v>
      </c>
      <c r="BQ92" s="7">
        <f t="shared" si="18"/>
        <v>1.5933085305042167</v>
      </c>
      <c r="BR92" s="7">
        <f t="shared" si="19"/>
        <v>0.85100526517552566</v>
      </c>
      <c r="BS92" s="7">
        <f t="shared" si="20"/>
        <v>0.37983380489285051</v>
      </c>
    </row>
    <row r="93" spans="1:71">
      <c r="A93" s="7" t="s">
        <v>75</v>
      </c>
      <c r="BM93" s="7">
        <v>3.03</v>
      </c>
      <c r="BN93" s="10">
        <v>1.1499999999999999</v>
      </c>
      <c r="BO93" s="7">
        <v>8</v>
      </c>
      <c r="BP93" s="7">
        <f t="shared" si="18"/>
        <v>0.13976194237515863</v>
      </c>
      <c r="BQ93" s="7">
        <f t="shared" si="18"/>
        <v>2.0794415416798357</v>
      </c>
      <c r="BR93" s="7">
        <f t="shared" si="19"/>
        <v>1.1085626195212777</v>
      </c>
      <c r="BS93" s="7">
        <f t="shared" si="20"/>
        <v>0.49481622431241767</v>
      </c>
    </row>
    <row r="94" spans="1:71" ht="15.75">
      <c r="A94" s="14"/>
      <c r="C94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ihun Agegn</dc:creator>
  <cp:lastModifiedBy>DELL</cp:lastModifiedBy>
  <dcterms:created xsi:type="dcterms:W3CDTF">2024-08-01T07:46:08Z</dcterms:created>
  <dcterms:modified xsi:type="dcterms:W3CDTF">2025-08-08T10:10:24Z</dcterms:modified>
</cp:coreProperties>
</file>